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filterPrivacy="1" defaultThemeVersion="124226"/>
  <bookViews>
    <workbookView xWindow="13485" yWindow="90" windowWidth="15060" windowHeight="11805"/>
  </bookViews>
  <sheets>
    <sheet name="Table S5" sheetId="1" r:id="rId1"/>
  </sheets>
  <calcPr calcId="145621"/>
</workbook>
</file>

<file path=xl/sharedStrings.xml><?xml version="1.0" encoding="utf-8"?>
<sst xmlns="http://schemas.openxmlformats.org/spreadsheetml/2006/main" count="424" uniqueCount="140">
  <si>
    <t>Trait</t>
  </si>
  <si>
    <t>Reference SNP ID (rs#)</t>
  </si>
  <si>
    <t>Reference allele</t>
  </si>
  <si>
    <t>Allele</t>
  </si>
  <si>
    <t>Standard error</t>
  </si>
  <si>
    <t>-Log10(P-value)</t>
  </si>
  <si>
    <t>PR</t>
  </si>
  <si>
    <t>rs131210797</t>
  </si>
  <si>
    <t>T</t>
  </si>
  <si>
    <t>C</t>
  </si>
  <si>
    <t>STL</t>
  </si>
  <si>
    <t>rs131186983</t>
  </si>
  <si>
    <t>G</t>
  </si>
  <si>
    <t>FI</t>
  </si>
  <si>
    <t>rs131232105</t>
  </si>
  <si>
    <t>rs131177502</t>
  </si>
  <si>
    <t>A</t>
  </si>
  <si>
    <t>rs131232195</t>
  </si>
  <si>
    <t>PV</t>
  </si>
  <si>
    <t>rs131254033</t>
  </si>
  <si>
    <t>FV</t>
  </si>
  <si>
    <t>rs131177782</t>
  </si>
  <si>
    <t>rs128474902</t>
  </si>
  <si>
    <t>rs131791349</t>
  </si>
  <si>
    <t>rs128781599</t>
  </si>
  <si>
    <t>rs128944140</t>
  </si>
  <si>
    <t>SIZEL</t>
  </si>
  <si>
    <t>rs131887567</t>
  </si>
  <si>
    <t>rs131178018</t>
  </si>
  <si>
    <t>rs131180681</t>
  </si>
  <si>
    <t>rs131180682</t>
  </si>
  <si>
    <t>rs131180679</t>
  </si>
  <si>
    <t>rs131184056</t>
  </si>
  <si>
    <t>BD_SqRt</t>
  </si>
  <si>
    <t>rs131889203</t>
  </si>
  <si>
    <t>rs128946745</t>
  </si>
  <si>
    <t>rs128946933</t>
  </si>
  <si>
    <t>rs131889500</t>
  </si>
  <si>
    <t>rs131181007</t>
  </si>
  <si>
    <t>rs131925765</t>
  </si>
  <si>
    <t>TV</t>
  </si>
  <si>
    <t>rs131330230</t>
  </si>
  <si>
    <t>SB2</t>
  </si>
  <si>
    <t>rs131335950</t>
  </si>
  <si>
    <t>rs129057461</t>
  </si>
  <si>
    <t>rs129304432</t>
  </si>
  <si>
    <t>rs131180967</t>
  </si>
  <si>
    <t>SB1</t>
  </si>
  <si>
    <t>rs129686072</t>
  </si>
  <si>
    <t>rs129689517</t>
  </si>
  <si>
    <t>rs131455880</t>
  </si>
  <si>
    <t>rs129742997</t>
  </si>
  <si>
    <t>rs131467640</t>
  </si>
  <si>
    <t>FT</t>
  </si>
  <si>
    <t>rs132129576</t>
  </si>
  <si>
    <t>rs131182722</t>
  </si>
  <si>
    <t>rs131182721</t>
  </si>
  <si>
    <t>rs132138984</t>
  </si>
  <si>
    <t>rs129808376</t>
  </si>
  <si>
    <t>rs132163268</t>
  </si>
  <si>
    <t>rs129903679</t>
  </si>
  <si>
    <t>rs131178929</t>
  </si>
  <si>
    <t>rs131504732</t>
  </si>
  <si>
    <t>rs131532923</t>
  </si>
  <si>
    <t>rs130089346</t>
  </si>
  <si>
    <t>rs130089345</t>
  </si>
  <si>
    <t>rs132219394</t>
  </si>
  <si>
    <t>rs130134012</t>
  </si>
  <si>
    <t>rs130169397</t>
  </si>
  <si>
    <t>rs131175725</t>
  </si>
  <si>
    <t>rs131176534</t>
  </si>
  <si>
    <t>rs131176855</t>
  </si>
  <si>
    <t>rs130376196</t>
  </si>
  <si>
    <t>rs132359744</t>
  </si>
  <si>
    <t>rs131635762</t>
  </si>
  <si>
    <t>rs130604335</t>
  </si>
  <si>
    <t>rs130624155</t>
  </si>
  <si>
    <t>rs132406355</t>
  </si>
  <si>
    <t>rs131182549</t>
  </si>
  <si>
    <t>rs131664622</t>
  </si>
  <si>
    <t>rs131676759</t>
  </si>
  <si>
    <t>rs130803800</t>
  </si>
  <si>
    <t>rs130828069</t>
  </si>
  <si>
    <t>rs132526073</t>
  </si>
  <si>
    <t>rs132542740</t>
  </si>
  <si>
    <t>rs128531797</t>
  </si>
  <si>
    <t>rs128531800</t>
  </si>
  <si>
    <t>rs128531960</t>
  </si>
  <si>
    <t>rs131765763</t>
  </si>
  <si>
    <t>rs132587158</t>
  </si>
  <si>
    <t>rs131180175</t>
  </si>
  <si>
    <t>rs131185576</t>
  </si>
  <si>
    <t>rs128345921</t>
  </si>
  <si>
    <t>32313522..32548097</t>
  </si>
  <si>
    <t>54277421..54351104</t>
  </si>
  <si>
    <t>76243179..76322158</t>
  </si>
  <si>
    <t>267638749..267677992</t>
  </si>
  <si>
    <t>267849920..267886296</t>
  </si>
  <si>
    <t>267850889..267886296</t>
  </si>
  <si>
    <t>268031833..268218599</t>
  </si>
  <si>
    <t>301016489..301022599</t>
  </si>
  <si>
    <t>34218729..34247138</t>
  </si>
  <si>
    <t>44366528..44390514</t>
  </si>
  <si>
    <t>33129290..33130155</t>
  </si>
  <si>
    <t>173419672..173420781</t>
  </si>
  <si>
    <t>50786004..50803142</t>
  </si>
  <si>
    <t>118166126..118414243</t>
  </si>
  <si>
    <t>141121126..141298543</t>
  </si>
  <si>
    <t>235742784..235749753</t>
  </si>
  <si>
    <t>113716854..113814230</t>
  </si>
  <si>
    <t>114124717..114136143</t>
  </si>
  <si>
    <t>159329242..159329538</t>
  </si>
  <si>
    <t>34978971..35091373</t>
  </si>
  <si>
    <t>114919469..114921724</t>
  </si>
  <si>
    <t>116484920..116511895</t>
  </si>
  <si>
    <t>107389525..107404252</t>
  </si>
  <si>
    <t>26750830..26757485</t>
  </si>
  <si>
    <t>69618095..70028786</t>
  </si>
  <si>
    <t>84619368..84644364</t>
  </si>
  <si>
    <t>107511698..107573732</t>
  </si>
  <si>
    <t>59574300..60031272</t>
  </si>
  <si>
    <t>60092196..60351840</t>
  </si>
  <si>
    <t>118527217..118852122</t>
  </si>
  <si>
    <t>128972502..128972726</t>
  </si>
  <si>
    <t>23,242,656..23,248,302</t>
  </si>
  <si>
    <t>32,313,522..32,548,097</t>
  </si>
  <si>
    <t>Quality traits’ abbreviations: PR –percentage of protein; FI – percentage of fiber; FT – percentage of fat; STL – percentage of starch in lyophilized flour; SIZEL – mean particle size in lyophilized flour; PV – peak (maximum) viscosity; TV – trough (minimum) viscosity; FV – final viscosity; BD_SqRt – squared-root transformed values of the breakdown viscosity; SB1 – setback from trough viscosity; SB2 – setback from peak viscosity</t>
  </si>
  <si>
    <t>not in LD with neighbor markers</t>
  </si>
  <si>
    <t>LD block size (bp)</t>
  </si>
  <si>
    <t>LD block flanking positions</t>
  </si>
  <si>
    <t># LD block</t>
  </si>
  <si>
    <r>
      <t>Chr</t>
    </r>
    <r>
      <rPr>
        <vertAlign val="superscript"/>
        <sz val="12"/>
        <rFont val="Times New Roman"/>
        <family val="1"/>
      </rPr>
      <t>1</t>
    </r>
  </si>
  <si>
    <r>
      <t>Position (bp</t>
    </r>
    <r>
      <rPr>
        <vertAlign val="superscript"/>
        <sz val="12"/>
        <rFont val="Times New Roman"/>
        <family val="1"/>
      </rPr>
      <t>2</t>
    </r>
    <r>
      <rPr>
        <sz val="12"/>
        <rFont val="Times New Roman"/>
        <family val="1"/>
      </rPr>
      <t>)</t>
    </r>
  </si>
  <si>
    <r>
      <t>Freq</t>
    </r>
    <r>
      <rPr>
        <vertAlign val="superscript"/>
        <sz val="12"/>
        <rFont val="Times New Roman"/>
        <family val="1"/>
      </rPr>
      <t>3</t>
    </r>
  </si>
  <si>
    <r>
      <t>Effect</t>
    </r>
    <r>
      <rPr>
        <vertAlign val="superscript"/>
        <sz val="12"/>
        <rFont val="Times New Roman"/>
        <family val="1"/>
      </rPr>
      <t>4</t>
    </r>
  </si>
  <si>
    <r>
      <t>V</t>
    </r>
    <r>
      <rPr>
        <vertAlign val="subscript"/>
        <sz val="12"/>
        <rFont val="Times New Roman"/>
        <family val="1"/>
      </rPr>
      <t>QTL</t>
    </r>
    <r>
      <rPr>
        <sz val="12"/>
        <rFont val="Times New Roman"/>
        <family val="1"/>
      </rPr>
      <t>/V</t>
    </r>
    <r>
      <rPr>
        <vertAlign val="subscript"/>
        <sz val="12"/>
        <rFont val="Times New Roman"/>
        <family val="1"/>
      </rPr>
      <t>g</t>
    </r>
    <r>
      <rPr>
        <vertAlign val="superscript"/>
        <sz val="12"/>
        <rFont val="Times New Roman"/>
        <family val="1"/>
      </rPr>
      <t>5</t>
    </r>
  </si>
  <si>
    <t xml:space="preserve">Table S5. Significant SNP-trait associations from a genome-wide association study for 11 quality traits in wholemeal maize flour. </t>
  </si>
  <si>
    <r>
      <rPr>
        <i/>
        <vertAlign val="superscript"/>
        <sz val="12"/>
        <rFont val="Times New Roman"/>
        <family val="1"/>
      </rPr>
      <t>1</t>
    </r>
    <r>
      <rPr>
        <i/>
        <sz val="12"/>
        <rFont val="Times New Roman"/>
        <family val="1"/>
      </rPr>
      <t xml:space="preserve"> Chr - chromosome | </t>
    </r>
    <r>
      <rPr>
        <i/>
        <vertAlign val="superscript"/>
        <sz val="12"/>
        <rFont val="Times New Roman"/>
        <family val="1"/>
      </rPr>
      <t>2</t>
    </r>
    <r>
      <rPr>
        <i/>
        <sz val="12"/>
        <rFont val="Times New Roman"/>
        <family val="1"/>
      </rPr>
      <t xml:space="preserve"> bp - base pairs |</t>
    </r>
    <r>
      <rPr>
        <i/>
        <vertAlign val="superscript"/>
        <sz val="12"/>
        <rFont val="Times New Roman"/>
        <family val="1"/>
      </rPr>
      <t>3</t>
    </r>
    <r>
      <rPr>
        <i/>
        <sz val="12"/>
        <rFont val="Times New Roman"/>
        <family val="1"/>
      </rPr>
      <t xml:space="preserve"> Freq - frequency of the less frequent allele | </t>
    </r>
    <r>
      <rPr>
        <i/>
        <vertAlign val="superscript"/>
        <sz val="12"/>
        <rFont val="Times New Roman"/>
        <family val="1"/>
      </rPr>
      <t>4</t>
    </r>
    <r>
      <rPr>
        <i/>
        <sz val="12"/>
        <rFont val="Times New Roman"/>
        <family val="1"/>
      </rPr>
      <t xml:space="preserve"> Effect of the less frequent allele compared to the phenotypic value of the genotypes containing the most frequent allele | </t>
    </r>
    <r>
      <rPr>
        <i/>
        <vertAlign val="superscript"/>
        <sz val="12"/>
        <rFont val="Times New Roman"/>
        <family val="1"/>
      </rPr>
      <t>5</t>
    </r>
    <r>
      <rPr>
        <i/>
        <sz val="12"/>
        <rFont val="Times New Roman"/>
        <family val="1"/>
      </rPr>
      <t xml:space="preserve"> V</t>
    </r>
    <r>
      <rPr>
        <i/>
        <vertAlign val="subscript"/>
        <sz val="12"/>
        <rFont val="Times New Roman"/>
        <family val="1"/>
      </rPr>
      <t>QTL</t>
    </r>
    <r>
      <rPr>
        <i/>
        <sz val="12"/>
        <rFont val="Times New Roman"/>
        <family val="1"/>
      </rPr>
      <t>/V</t>
    </r>
    <r>
      <rPr>
        <i/>
        <vertAlign val="subscript"/>
        <sz val="12"/>
        <rFont val="Times New Roman"/>
        <family val="1"/>
      </rPr>
      <t>g</t>
    </r>
    <r>
      <rPr>
        <i/>
        <sz val="12"/>
        <rFont val="Times New Roman"/>
        <family val="1"/>
      </rPr>
      <t xml:space="preserve"> - Proportion of variance explained by each SNP-trait association</t>
    </r>
  </si>
  <si>
    <r>
      <t>The genome-wide association study (GWAS) based on 132 maize inbred lines was performed combining the phenotypic data obtained in two growing seasons with the genotypic data obtained from the Illumina MaizeSNP50 BeadChip array. Results of GWAS results are organized by trait. The threshold value of -log10 (P-value) = 4 was set to consider a significant SNP-trait association. Underlined are the strongest significantly associated SNPs. Local linkage disequilibrium (LD) decay around each significantly associated SNP was inspected and two neighbor SNPs were considered in the same LD block when LD r</t>
    </r>
    <r>
      <rPr>
        <i/>
        <vertAlign val="superscript"/>
        <sz val="11"/>
        <rFont val="Times New Roman"/>
        <family val="1"/>
      </rPr>
      <t>2</t>
    </r>
    <r>
      <rPr>
        <i/>
        <sz val="11"/>
        <rFont val="Times New Roman"/>
        <family val="1"/>
      </rPr>
      <t xml:space="preserve"> &gt; 0.2</t>
    </r>
  </si>
  <si>
    <t>Additional file 5</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000"/>
    <numFmt numFmtId="165" formatCode="0.0000"/>
    <numFmt numFmtId="166" formatCode="0.000"/>
  </numFmts>
  <fonts count="14" x14ac:knownFonts="1">
    <font>
      <sz val="11"/>
      <color theme="1"/>
      <name val="Calibri"/>
      <family val="2"/>
      <scheme val="minor"/>
    </font>
    <font>
      <b/>
      <sz val="11"/>
      <color theme="1"/>
      <name val="Calibri"/>
      <family val="2"/>
      <scheme val="minor"/>
    </font>
    <font>
      <sz val="11"/>
      <name val="Times New Roman"/>
      <family val="1"/>
    </font>
    <font>
      <u/>
      <sz val="11"/>
      <name val="Times New Roman"/>
      <family val="1"/>
    </font>
    <font>
      <sz val="12"/>
      <name val="Times New Roman"/>
      <family val="1"/>
    </font>
    <font>
      <vertAlign val="superscript"/>
      <sz val="12"/>
      <name val="Times New Roman"/>
      <family val="1"/>
    </font>
    <font>
      <vertAlign val="subscript"/>
      <sz val="12"/>
      <name val="Times New Roman"/>
      <family val="1"/>
    </font>
    <font>
      <u/>
      <sz val="12"/>
      <name val="Times New Roman"/>
      <family val="1"/>
    </font>
    <font>
      <b/>
      <sz val="12"/>
      <name val="Times New Roman"/>
      <family val="1"/>
    </font>
    <font>
      <i/>
      <sz val="11"/>
      <name val="Times New Roman"/>
      <family val="1"/>
    </font>
    <font>
      <i/>
      <sz val="12"/>
      <name val="Times New Roman"/>
      <family val="1"/>
    </font>
    <font>
      <i/>
      <vertAlign val="superscript"/>
      <sz val="12"/>
      <name val="Times New Roman"/>
      <family val="1"/>
    </font>
    <font>
      <i/>
      <vertAlign val="subscript"/>
      <sz val="12"/>
      <name val="Times New Roman"/>
      <family val="1"/>
    </font>
    <font>
      <i/>
      <vertAlign val="superscript"/>
      <sz val="11"/>
      <name val="Times New Roman"/>
      <family val="1"/>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1" fillId="0" borderId="0">
      <alignment horizontal="center" vertical="center"/>
    </xf>
  </cellStyleXfs>
  <cellXfs count="57">
    <xf numFmtId="0" fontId="0" fillId="0" borderId="0" xfId="0"/>
    <xf numFmtId="0" fontId="2" fillId="0" borderId="0" xfId="0" applyFont="1" applyFill="1" applyBorder="1" applyAlignment="1">
      <alignment vertical="center"/>
    </xf>
    <xf numFmtId="0" fontId="2" fillId="0" borderId="0" xfId="0" applyFont="1" applyFill="1" applyBorder="1" applyAlignment="1">
      <alignment horizontal="left" vertical="center"/>
    </xf>
    <xf numFmtId="0" fontId="2" fillId="0" borderId="0" xfId="0" applyFont="1" applyFill="1"/>
    <xf numFmtId="164" fontId="2" fillId="0" borderId="0" xfId="0" applyNumberFormat="1" applyFont="1" applyFill="1" applyBorder="1" applyAlignment="1">
      <alignment horizontal="left" vertical="center"/>
    </xf>
    <xf numFmtId="2" fontId="2" fillId="0" borderId="0" xfId="0" applyNumberFormat="1" applyFont="1" applyFill="1" applyBorder="1" applyAlignment="1">
      <alignment horizontal="left" vertical="center"/>
    </xf>
    <xf numFmtId="0" fontId="2" fillId="0" borderId="0" xfId="0" applyFont="1" applyFill="1" applyBorder="1" applyAlignment="1">
      <alignment horizontal="right"/>
    </xf>
    <xf numFmtId="166" fontId="2" fillId="0" borderId="0" xfId="0" applyNumberFormat="1" applyFont="1" applyFill="1" applyBorder="1" applyAlignment="1">
      <alignment horizontal="right"/>
    </xf>
    <xf numFmtId="0" fontId="2" fillId="0" borderId="0" xfId="0" applyFont="1" applyFill="1" applyBorder="1" applyAlignment="1">
      <alignment horizontal="right" vertical="center"/>
    </xf>
    <xf numFmtId="0" fontId="3" fillId="0" borderId="0" xfId="0" applyFont="1" applyFill="1" applyBorder="1" applyAlignment="1">
      <alignment horizontal="left" vertical="center"/>
    </xf>
    <xf numFmtId="166" fontId="2" fillId="0" borderId="0" xfId="0" applyNumberFormat="1" applyFont="1" applyFill="1" applyBorder="1" applyAlignment="1">
      <alignment horizontal="right" vertical="center"/>
    </xf>
    <xf numFmtId="0" fontId="4" fillId="0" borderId="0" xfId="0" applyFont="1" applyFill="1" applyBorder="1" applyAlignment="1">
      <alignment vertical="center"/>
    </xf>
    <xf numFmtId="0" fontId="4" fillId="0" borderId="0" xfId="0" applyFont="1" applyFill="1" applyBorder="1" applyAlignment="1">
      <alignment horizontal="left" vertical="center"/>
    </xf>
    <xf numFmtId="0" fontId="4" fillId="0" borderId="0" xfId="0" applyFont="1" applyFill="1"/>
    <xf numFmtId="0" fontId="4" fillId="0" borderId="2" xfId="0" applyFont="1" applyFill="1" applyBorder="1" applyAlignment="1">
      <alignment horizontal="left" vertical="center"/>
    </xf>
    <xf numFmtId="164" fontId="4" fillId="0" borderId="2" xfId="0" applyNumberFormat="1" applyFont="1" applyFill="1" applyBorder="1" applyAlignment="1">
      <alignment horizontal="left" vertical="center"/>
    </xf>
    <xf numFmtId="49" fontId="4" fillId="0" borderId="2" xfId="0" applyNumberFormat="1" applyFont="1" applyFill="1" applyBorder="1" applyAlignment="1">
      <alignment horizontal="left" vertical="center"/>
    </xf>
    <xf numFmtId="2" fontId="4" fillId="0" borderId="2" xfId="0" applyNumberFormat="1" applyFont="1" applyFill="1" applyBorder="1" applyAlignment="1">
      <alignment horizontal="left" vertical="center"/>
    </xf>
    <xf numFmtId="0" fontId="4" fillId="0" borderId="2" xfId="0" applyFont="1" applyFill="1" applyBorder="1" applyAlignment="1">
      <alignment horizontal="center" vertical="center"/>
    </xf>
    <xf numFmtId="0" fontId="4" fillId="0" borderId="0" xfId="0" applyFont="1" applyFill="1" applyBorder="1" applyAlignment="1">
      <alignment horizontal="center" vertical="center"/>
    </xf>
    <xf numFmtId="0" fontId="4" fillId="0" borderId="0" xfId="0" applyFont="1" applyFill="1" applyBorder="1" applyAlignment="1">
      <alignment horizontal="right"/>
    </xf>
    <xf numFmtId="166" fontId="4" fillId="0" borderId="0" xfId="0" applyNumberFormat="1" applyFont="1" applyFill="1" applyBorder="1" applyAlignment="1">
      <alignment horizontal="right"/>
    </xf>
    <xf numFmtId="165" fontId="4" fillId="0" borderId="0" xfId="0" applyNumberFormat="1" applyFont="1" applyFill="1" applyBorder="1" applyAlignment="1">
      <alignment horizontal="right" vertical="center"/>
    </xf>
    <xf numFmtId="0" fontId="4" fillId="0" borderId="0" xfId="0" applyFont="1" applyFill="1" applyBorder="1" applyAlignment="1">
      <alignment horizontal="right" vertical="center"/>
    </xf>
    <xf numFmtId="0" fontId="4" fillId="0" borderId="0" xfId="0" applyFont="1" applyFill="1" applyBorder="1" applyAlignment="1">
      <alignment horizontal="left"/>
    </xf>
    <xf numFmtId="0" fontId="4" fillId="0" borderId="0" xfId="0" applyFont="1" applyFill="1" applyBorder="1" applyAlignment="1"/>
    <xf numFmtId="0" fontId="7" fillId="0" borderId="1" xfId="0" applyFont="1" applyFill="1" applyBorder="1" applyAlignment="1">
      <alignment horizontal="left" vertical="center"/>
    </xf>
    <xf numFmtId="0" fontId="7" fillId="0" borderId="1" xfId="0" applyFont="1" applyFill="1" applyBorder="1" applyAlignment="1">
      <alignment horizontal="center" vertical="center"/>
    </xf>
    <xf numFmtId="0" fontId="7" fillId="0" borderId="1" xfId="0" applyFont="1" applyFill="1" applyBorder="1" applyAlignment="1">
      <alignment vertical="center"/>
    </xf>
    <xf numFmtId="0" fontId="7" fillId="0" borderId="1" xfId="0" applyFont="1" applyFill="1" applyBorder="1" applyAlignment="1">
      <alignment horizontal="right" vertical="center"/>
    </xf>
    <xf numFmtId="0" fontId="4" fillId="0" borderId="1" xfId="0" applyFont="1" applyFill="1" applyBorder="1" applyAlignment="1">
      <alignment horizontal="center" vertical="center"/>
    </xf>
    <xf numFmtId="166" fontId="4" fillId="0" borderId="1" xfId="0" applyNumberFormat="1" applyFont="1" applyFill="1" applyBorder="1" applyAlignment="1">
      <alignment horizontal="right" vertical="center"/>
    </xf>
    <xf numFmtId="165" fontId="4" fillId="0" borderId="1" xfId="0" applyNumberFormat="1" applyFont="1" applyFill="1" applyBorder="1" applyAlignment="1">
      <alignment horizontal="right" vertical="center"/>
    </xf>
    <xf numFmtId="0" fontId="4" fillId="0" borderId="1" xfId="0" applyFont="1" applyFill="1" applyBorder="1" applyAlignment="1">
      <alignment horizontal="right" vertical="center"/>
    </xf>
    <xf numFmtId="166" fontId="4" fillId="0" borderId="0" xfId="0" applyNumberFormat="1" applyFont="1" applyFill="1" applyBorder="1" applyAlignment="1">
      <alignment horizontal="right" vertical="center"/>
    </xf>
    <xf numFmtId="0" fontId="4" fillId="0" borderId="1" xfId="0" applyFont="1" applyFill="1" applyBorder="1" applyAlignment="1">
      <alignment horizontal="left" vertical="center"/>
    </xf>
    <xf numFmtId="0" fontId="4" fillId="0" borderId="1" xfId="0" applyFont="1" applyFill="1" applyBorder="1" applyAlignment="1">
      <alignment vertical="center"/>
    </xf>
    <xf numFmtId="0" fontId="4" fillId="0" borderId="1" xfId="0" applyFont="1" applyFill="1" applyBorder="1" applyAlignment="1">
      <alignment horizontal="right"/>
    </xf>
    <xf numFmtId="0" fontId="4" fillId="0" borderId="1" xfId="0" applyFont="1" applyFill="1" applyBorder="1" applyAlignment="1">
      <alignment horizontal="left"/>
    </xf>
    <xf numFmtId="0" fontId="4" fillId="0" borderId="1" xfId="0" applyFont="1" applyFill="1" applyBorder="1" applyAlignment="1"/>
    <xf numFmtId="166" fontId="4" fillId="0" borderId="1" xfId="0" applyNumberFormat="1" applyFont="1" applyFill="1" applyBorder="1" applyAlignment="1">
      <alignment horizontal="right"/>
    </xf>
    <xf numFmtId="0" fontId="4" fillId="0" borderId="0" xfId="0" applyNumberFormat="1" applyFont="1" applyFill="1" applyBorder="1" applyAlignment="1">
      <alignment vertical="center"/>
    </xf>
    <xf numFmtId="0" fontId="7" fillId="0" borderId="0" xfId="0" applyFont="1" applyFill="1" applyBorder="1" applyAlignment="1">
      <alignment horizontal="left" vertical="center"/>
    </xf>
    <xf numFmtId="0" fontId="7" fillId="0" borderId="0" xfId="0" applyFont="1" applyFill="1" applyBorder="1" applyAlignment="1">
      <alignment horizontal="center" vertical="center"/>
    </xf>
    <xf numFmtId="0" fontId="7" fillId="0" borderId="0" xfId="0" applyFont="1" applyFill="1" applyBorder="1" applyAlignment="1">
      <alignment vertical="center"/>
    </xf>
    <xf numFmtId="0" fontId="7" fillId="0" borderId="0" xfId="0" applyFont="1" applyFill="1" applyBorder="1" applyAlignment="1">
      <alignment horizontal="right" vertical="center"/>
    </xf>
    <xf numFmtId="0" fontId="4" fillId="0" borderId="0" xfId="0" applyNumberFormat="1" applyFont="1" applyFill="1" applyBorder="1" applyAlignment="1"/>
    <xf numFmtId="0" fontId="7" fillId="0" borderId="1" xfId="0" applyFont="1" applyFill="1" applyBorder="1" applyAlignment="1">
      <alignment horizontal="left"/>
    </xf>
    <xf numFmtId="0" fontId="7" fillId="0" borderId="1" xfId="0" applyFont="1" applyFill="1" applyBorder="1" applyAlignment="1"/>
    <xf numFmtId="49" fontId="4" fillId="0" borderId="0" xfId="0" applyNumberFormat="1" applyFont="1" applyFill="1" applyBorder="1" applyAlignment="1">
      <alignment horizontal="center" vertical="center"/>
    </xf>
    <xf numFmtId="0" fontId="8" fillId="0" borderId="0" xfId="0" applyFont="1" applyFill="1" applyBorder="1" applyAlignment="1">
      <alignment vertical="center"/>
    </xf>
    <xf numFmtId="0" fontId="9" fillId="0" borderId="0" xfId="0" applyFont="1" applyFill="1" applyBorder="1" applyAlignment="1">
      <alignment vertical="center"/>
    </xf>
    <xf numFmtId="0" fontId="9" fillId="0" borderId="0" xfId="0" applyFont="1" applyFill="1" applyBorder="1" applyAlignment="1">
      <alignment horizontal="left" vertical="center"/>
    </xf>
    <xf numFmtId="0" fontId="9" fillId="0" borderId="0" xfId="0" applyFont="1" applyFill="1"/>
    <xf numFmtId="0" fontId="10" fillId="0" borderId="0" xfId="0" applyFont="1" applyFill="1" applyBorder="1" applyAlignment="1">
      <alignment vertical="center"/>
    </xf>
    <xf numFmtId="0" fontId="10" fillId="0" borderId="0" xfId="0" applyFont="1" applyFill="1" applyBorder="1" applyAlignment="1">
      <alignment horizontal="left" vertical="center"/>
    </xf>
    <xf numFmtId="0" fontId="10" fillId="0" borderId="0" xfId="0" applyFont="1" applyFill="1"/>
  </cellXfs>
  <cellStyles count="2">
    <cellStyle name="_text" xfId="1"/>
    <cellStyle name="Normal" xfId="0" builtinId="0"/>
  </cellStyles>
  <dxfs count="0"/>
  <tableStyles count="0" defaultTableStyle="TableStyleMedium2" defaultPivotStyle="PivotStyleLight16"/>
  <colors>
    <mruColors>
      <color rgb="FF8CADD4"/>
      <color rgb="FF868686"/>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87"/>
  <sheetViews>
    <sheetView tabSelected="1" workbookViewId="0">
      <selection activeCell="A2" sqref="A2"/>
    </sheetView>
  </sheetViews>
  <sheetFormatPr defaultRowHeight="15" x14ac:dyDescent="0.25"/>
  <cols>
    <col min="1" max="1" width="12.42578125" style="1" customWidth="1"/>
    <col min="2" max="2" width="22.5703125" style="1" bestFit="1" customWidth="1"/>
    <col min="3" max="3" width="5.140625" style="1" bestFit="1" customWidth="1"/>
    <col min="4" max="4" width="13.140625" style="1" bestFit="1" customWidth="1"/>
    <col min="5" max="5" width="15.7109375" style="1" bestFit="1" customWidth="1"/>
    <col min="6" max="6" width="14.7109375" style="1" bestFit="1" customWidth="1"/>
    <col min="7" max="7" width="5.85546875" style="1" bestFit="1" customWidth="1"/>
    <col min="8" max="8" width="6.140625" style="1" bestFit="1" customWidth="1"/>
    <col min="9" max="9" width="9.28515625" style="1" bestFit="1" customWidth="1"/>
    <col min="10" max="10" width="13.85546875" style="1" bestFit="1" customWidth="1"/>
    <col min="11" max="11" width="9.5703125" style="2" bestFit="1" customWidth="1"/>
    <col min="12" max="12" width="11" style="1" bestFit="1" customWidth="1"/>
    <col min="13" max="13" width="29.42578125" style="1" bestFit="1" customWidth="1"/>
    <col min="14" max="14" width="17.5703125" style="1" bestFit="1" customWidth="1"/>
    <col min="15" max="15" width="9.140625" style="3"/>
    <col min="16" max="16" width="12.42578125" style="1" customWidth="1"/>
    <col min="17" max="17" width="20.5703125" style="1" bestFit="1" customWidth="1"/>
    <col min="18" max="18" width="8.28515625" style="1" bestFit="1" customWidth="1"/>
    <col min="19" max="16384" width="9.140625" style="3"/>
  </cols>
  <sheetData>
    <row r="1" spans="1:18" ht="15.75" x14ac:dyDescent="0.25">
      <c r="A1" s="11" t="s">
        <v>139</v>
      </c>
    </row>
    <row r="2" spans="1:18" s="13" customFormat="1" ht="15.75" x14ac:dyDescent="0.25">
      <c r="A2" s="50" t="s">
        <v>136</v>
      </c>
      <c r="B2" s="11"/>
      <c r="C2" s="11"/>
      <c r="D2" s="11"/>
      <c r="E2" s="11"/>
      <c r="F2" s="11"/>
      <c r="G2" s="11"/>
      <c r="H2" s="11"/>
      <c r="I2" s="11"/>
      <c r="J2" s="11"/>
      <c r="K2" s="12"/>
      <c r="L2" s="11"/>
      <c r="M2" s="11"/>
      <c r="N2" s="11"/>
      <c r="P2" s="11"/>
      <c r="Q2" s="11"/>
      <c r="R2" s="11"/>
    </row>
    <row r="3" spans="1:18" ht="18.75" x14ac:dyDescent="0.25">
      <c r="A3" s="14" t="s">
        <v>0</v>
      </c>
      <c r="B3" s="14" t="s">
        <v>1</v>
      </c>
      <c r="C3" s="14" t="s">
        <v>131</v>
      </c>
      <c r="D3" s="15" t="s">
        <v>132</v>
      </c>
      <c r="E3" s="16" t="s">
        <v>5</v>
      </c>
      <c r="F3" s="16" t="s">
        <v>2</v>
      </c>
      <c r="G3" s="16" t="s">
        <v>3</v>
      </c>
      <c r="H3" s="17" t="s">
        <v>133</v>
      </c>
      <c r="I3" s="17" t="s">
        <v>134</v>
      </c>
      <c r="J3" s="14" t="s">
        <v>4</v>
      </c>
      <c r="K3" s="18" t="s">
        <v>135</v>
      </c>
      <c r="L3" s="15" t="s">
        <v>130</v>
      </c>
      <c r="M3" s="15" t="s">
        <v>129</v>
      </c>
      <c r="N3" s="15" t="s">
        <v>128</v>
      </c>
      <c r="P3" s="2"/>
      <c r="Q3" s="4"/>
      <c r="R3" s="5"/>
    </row>
    <row r="4" spans="1:18" ht="15.75" x14ac:dyDescent="0.25">
      <c r="A4" s="12" t="s">
        <v>33</v>
      </c>
      <c r="B4" s="12" t="s">
        <v>34</v>
      </c>
      <c r="C4" s="19">
        <v>1</v>
      </c>
      <c r="D4" s="11">
        <v>267871005</v>
      </c>
      <c r="E4" s="20">
        <v>4.1369999999999996</v>
      </c>
      <c r="F4" s="19" t="s">
        <v>12</v>
      </c>
      <c r="G4" s="19" t="s">
        <v>8</v>
      </c>
      <c r="H4" s="21">
        <v>0.2039</v>
      </c>
      <c r="I4" s="21">
        <v>4.8263999999999996</v>
      </c>
      <c r="J4" s="21">
        <v>1.2467999999999999</v>
      </c>
      <c r="K4" s="22">
        <v>7.3410043327376759E-2</v>
      </c>
      <c r="L4" s="23">
        <v>12</v>
      </c>
      <c r="M4" s="23" t="s">
        <v>98</v>
      </c>
      <c r="N4" s="23">
        <v>35407</v>
      </c>
      <c r="P4" s="2"/>
      <c r="Q4" s="8"/>
      <c r="R4" s="7"/>
    </row>
    <row r="5" spans="1:18" ht="15.75" x14ac:dyDescent="0.25">
      <c r="A5" s="12" t="s">
        <v>33</v>
      </c>
      <c r="B5" s="24" t="s">
        <v>45</v>
      </c>
      <c r="C5" s="19">
        <v>3</v>
      </c>
      <c r="D5" s="11">
        <v>33130155</v>
      </c>
      <c r="E5" s="20">
        <v>4.2210000000000001</v>
      </c>
      <c r="F5" s="19" t="s">
        <v>16</v>
      </c>
      <c r="G5" s="19" t="s">
        <v>12</v>
      </c>
      <c r="H5" s="21">
        <v>0.11840000000000001</v>
      </c>
      <c r="I5" s="21">
        <v>-6.0453000000000001</v>
      </c>
      <c r="J5" s="21">
        <v>1.5448999999999999</v>
      </c>
      <c r="K5" s="22">
        <v>7.4059880244074158E-2</v>
      </c>
      <c r="L5" s="23">
        <v>19</v>
      </c>
      <c r="M5" s="23" t="s">
        <v>103</v>
      </c>
      <c r="N5" s="23">
        <v>865</v>
      </c>
      <c r="P5" s="2"/>
      <c r="Q5" s="8"/>
      <c r="R5" s="7"/>
    </row>
    <row r="6" spans="1:18" ht="15.75" x14ac:dyDescent="0.25">
      <c r="A6" s="12" t="s">
        <v>33</v>
      </c>
      <c r="B6" s="24" t="s">
        <v>51</v>
      </c>
      <c r="C6" s="19">
        <v>4</v>
      </c>
      <c r="D6" s="25">
        <v>82040111</v>
      </c>
      <c r="E6" s="20">
        <v>4.5590000000000002</v>
      </c>
      <c r="F6" s="19" t="s">
        <v>12</v>
      </c>
      <c r="G6" s="19" t="s">
        <v>8</v>
      </c>
      <c r="H6" s="21">
        <v>0.42380000000000001</v>
      </c>
      <c r="I6" s="21">
        <v>4.3529</v>
      </c>
      <c r="J6" s="21">
        <v>1.0676000000000001</v>
      </c>
      <c r="K6" s="22">
        <v>8.9828798882170019E-2</v>
      </c>
      <c r="L6" s="23">
        <v>24</v>
      </c>
      <c r="M6" s="23" t="s">
        <v>127</v>
      </c>
      <c r="N6" s="23">
        <v>0</v>
      </c>
      <c r="P6" s="2"/>
      <c r="Q6" s="8"/>
      <c r="R6" s="7"/>
    </row>
    <row r="7" spans="1:18" ht="15.75" x14ac:dyDescent="0.25">
      <c r="A7" s="12" t="s">
        <v>33</v>
      </c>
      <c r="B7" s="12" t="s">
        <v>60</v>
      </c>
      <c r="C7" s="19">
        <v>4</v>
      </c>
      <c r="D7" s="11">
        <v>209405068</v>
      </c>
      <c r="E7" s="20">
        <v>4.4850000000000003</v>
      </c>
      <c r="F7" s="19" t="s">
        <v>8</v>
      </c>
      <c r="G7" s="19" t="s">
        <v>9</v>
      </c>
      <c r="H7" s="21">
        <v>0.25850000000000001</v>
      </c>
      <c r="I7" s="21">
        <v>5.2770999999999999</v>
      </c>
      <c r="J7" s="21">
        <v>1.3056000000000001</v>
      </c>
      <c r="K7" s="22">
        <v>0.10363020492956654</v>
      </c>
      <c r="L7" s="23">
        <v>30</v>
      </c>
      <c r="M7" s="23" t="s">
        <v>127</v>
      </c>
      <c r="N7" s="23">
        <v>0</v>
      </c>
      <c r="P7" s="2"/>
      <c r="Q7" s="8"/>
      <c r="R7" s="7"/>
    </row>
    <row r="8" spans="1:18" ht="15.75" x14ac:dyDescent="0.25">
      <c r="A8" s="12" t="s">
        <v>33</v>
      </c>
      <c r="B8" s="24" t="s">
        <v>79</v>
      </c>
      <c r="C8" s="19">
        <v>8</v>
      </c>
      <c r="D8" s="25">
        <v>26757485</v>
      </c>
      <c r="E8" s="20">
        <v>4.12</v>
      </c>
      <c r="F8" s="19" t="s">
        <v>12</v>
      </c>
      <c r="G8" s="19" t="s">
        <v>16</v>
      </c>
      <c r="H8" s="21">
        <v>0.31130000000000002</v>
      </c>
      <c r="I8" s="21">
        <v>4.1738999999999997</v>
      </c>
      <c r="J8" s="21">
        <v>1.0806</v>
      </c>
      <c r="K8" s="22">
        <v>7.2513236487330907E-2</v>
      </c>
      <c r="L8" s="20">
        <v>48</v>
      </c>
      <c r="M8" s="23" t="s">
        <v>116</v>
      </c>
      <c r="N8" s="23">
        <v>6655</v>
      </c>
      <c r="P8" s="2"/>
      <c r="Q8" s="8"/>
      <c r="R8" s="7"/>
    </row>
    <row r="9" spans="1:18" ht="15.75" x14ac:dyDescent="0.25">
      <c r="A9" s="12" t="s">
        <v>33</v>
      </c>
      <c r="B9" s="24" t="s">
        <v>80</v>
      </c>
      <c r="C9" s="19">
        <v>8</v>
      </c>
      <c r="D9" s="11">
        <v>69651844</v>
      </c>
      <c r="E9" s="20">
        <v>4.0410000000000004</v>
      </c>
      <c r="F9" s="19" t="s">
        <v>12</v>
      </c>
      <c r="G9" s="19" t="s">
        <v>9</v>
      </c>
      <c r="H9" s="21">
        <v>0.42380000000000001</v>
      </c>
      <c r="I9" s="21">
        <v>-4.1909000000000001</v>
      </c>
      <c r="J9" s="21">
        <v>1.0964</v>
      </c>
      <c r="K9" s="22">
        <v>8.3266979070446306E-2</v>
      </c>
      <c r="L9" s="23">
        <v>49</v>
      </c>
      <c r="M9" s="23" t="s">
        <v>117</v>
      </c>
      <c r="N9" s="23">
        <v>410691</v>
      </c>
      <c r="P9" s="9"/>
      <c r="Q9" s="8"/>
      <c r="R9" s="10"/>
    </row>
    <row r="10" spans="1:18" ht="15.75" x14ac:dyDescent="0.25">
      <c r="A10" s="12" t="s">
        <v>33</v>
      </c>
      <c r="B10" s="24" t="s">
        <v>84</v>
      </c>
      <c r="C10" s="19">
        <v>9</v>
      </c>
      <c r="D10" s="25">
        <v>131776591</v>
      </c>
      <c r="E10" s="20">
        <v>4.218</v>
      </c>
      <c r="F10" s="19" t="s">
        <v>9</v>
      </c>
      <c r="G10" s="19" t="s">
        <v>8</v>
      </c>
      <c r="H10" s="21">
        <v>0.375</v>
      </c>
      <c r="I10" s="21">
        <v>4.2226999999999997</v>
      </c>
      <c r="J10" s="21">
        <v>1.0794999999999999</v>
      </c>
      <c r="K10" s="22">
        <v>8.1136402499638147E-2</v>
      </c>
      <c r="L10" s="23">
        <v>53</v>
      </c>
      <c r="M10" s="23" t="s">
        <v>127</v>
      </c>
      <c r="N10" s="23">
        <v>0</v>
      </c>
      <c r="P10" s="2"/>
      <c r="Q10" s="8"/>
      <c r="R10" s="7"/>
    </row>
    <row r="11" spans="1:18" ht="15.75" x14ac:dyDescent="0.25">
      <c r="A11" s="12" t="s">
        <v>33</v>
      </c>
      <c r="B11" s="24" t="s">
        <v>85</v>
      </c>
      <c r="C11" s="19">
        <v>10</v>
      </c>
      <c r="D11" s="25">
        <v>60031201</v>
      </c>
      <c r="E11" s="20">
        <v>4.4420000000000002</v>
      </c>
      <c r="F11" s="19" t="s">
        <v>12</v>
      </c>
      <c r="G11" s="19" t="s">
        <v>16</v>
      </c>
      <c r="H11" s="21">
        <v>0.45390000000000003</v>
      </c>
      <c r="I11" s="21">
        <v>-4.2504999999999997</v>
      </c>
      <c r="J11" s="21">
        <v>1.0569999999999999</v>
      </c>
      <c r="K11" s="22">
        <v>8.694335730334736E-2</v>
      </c>
      <c r="L11" s="23">
        <v>54</v>
      </c>
      <c r="M11" s="23" t="s">
        <v>120</v>
      </c>
      <c r="N11" s="23">
        <v>456972</v>
      </c>
      <c r="P11" s="2"/>
      <c r="Q11" s="8"/>
      <c r="R11" s="7"/>
    </row>
    <row r="12" spans="1:18" ht="15.75" x14ac:dyDescent="0.25">
      <c r="A12" s="12" t="s">
        <v>33</v>
      </c>
      <c r="B12" s="24" t="s">
        <v>86</v>
      </c>
      <c r="C12" s="19">
        <v>10</v>
      </c>
      <c r="D12" s="25">
        <v>60031272</v>
      </c>
      <c r="E12" s="20">
        <v>4.4420000000000002</v>
      </c>
      <c r="F12" s="19" t="s">
        <v>16</v>
      </c>
      <c r="G12" s="19" t="s">
        <v>12</v>
      </c>
      <c r="H12" s="21">
        <v>0.45390000000000003</v>
      </c>
      <c r="I12" s="21">
        <v>-4.2504999999999997</v>
      </c>
      <c r="J12" s="21">
        <v>1.0569999999999999</v>
      </c>
      <c r="K12" s="22">
        <v>8.694335730334736E-2</v>
      </c>
      <c r="L12" s="23">
        <v>54</v>
      </c>
      <c r="M12" s="23" t="s">
        <v>120</v>
      </c>
      <c r="N12" s="23">
        <v>456972</v>
      </c>
      <c r="P12" s="2"/>
      <c r="Q12" s="8"/>
      <c r="R12" s="7"/>
    </row>
    <row r="13" spans="1:18" ht="15.75" x14ac:dyDescent="0.25">
      <c r="A13" s="12" t="s">
        <v>33</v>
      </c>
      <c r="B13" s="24" t="s">
        <v>87</v>
      </c>
      <c r="C13" s="19">
        <v>10</v>
      </c>
      <c r="D13" s="25">
        <v>60163242</v>
      </c>
      <c r="E13" s="20">
        <v>4.18</v>
      </c>
      <c r="F13" s="19" t="s">
        <v>12</v>
      </c>
      <c r="G13" s="19" t="s">
        <v>16</v>
      </c>
      <c r="H13" s="21">
        <v>0.41449999999999998</v>
      </c>
      <c r="I13" s="21">
        <v>4.0079000000000002</v>
      </c>
      <c r="J13" s="21">
        <v>1.0295000000000001</v>
      </c>
      <c r="K13" s="22">
        <v>7.5684891809215421E-2</v>
      </c>
      <c r="L13" s="23">
        <v>55</v>
      </c>
      <c r="M13" s="23" t="s">
        <v>121</v>
      </c>
      <c r="N13" s="23">
        <v>259644</v>
      </c>
      <c r="P13" s="2"/>
      <c r="Q13" s="8"/>
      <c r="R13" s="7"/>
    </row>
    <row r="14" spans="1:18" ht="15.75" x14ac:dyDescent="0.25">
      <c r="A14" s="26" t="s">
        <v>33</v>
      </c>
      <c r="B14" s="26" t="s">
        <v>88</v>
      </c>
      <c r="C14" s="27">
        <v>10</v>
      </c>
      <c r="D14" s="28">
        <v>60163343</v>
      </c>
      <c r="E14" s="29">
        <v>5.6710000000000003</v>
      </c>
      <c r="F14" s="30" t="s">
        <v>8</v>
      </c>
      <c r="G14" s="30" t="s">
        <v>12</v>
      </c>
      <c r="H14" s="31">
        <v>0.45390000000000003</v>
      </c>
      <c r="I14" s="31">
        <v>-4.8181000000000003</v>
      </c>
      <c r="J14" s="31">
        <v>1.0547</v>
      </c>
      <c r="K14" s="32">
        <v>0.111714098308712</v>
      </c>
      <c r="L14" s="33">
        <v>55</v>
      </c>
      <c r="M14" s="33" t="s">
        <v>121</v>
      </c>
      <c r="N14" s="33">
        <v>259644</v>
      </c>
      <c r="P14" s="2"/>
      <c r="Q14" s="8"/>
      <c r="R14" s="7"/>
    </row>
    <row r="15" spans="1:18" ht="15.75" x14ac:dyDescent="0.25">
      <c r="A15" s="12" t="s">
        <v>13</v>
      </c>
      <c r="B15" s="12" t="s">
        <v>14</v>
      </c>
      <c r="C15" s="19">
        <v>1</v>
      </c>
      <c r="D15" s="11">
        <v>32313522</v>
      </c>
      <c r="E15" s="20">
        <v>5.1479999999999997</v>
      </c>
      <c r="F15" s="19" t="s">
        <v>9</v>
      </c>
      <c r="G15" s="19" t="s">
        <v>8</v>
      </c>
      <c r="H15" s="21">
        <v>0.13250000000000001</v>
      </c>
      <c r="I15" s="21">
        <v>-0.1022</v>
      </c>
      <c r="J15" s="21">
        <v>2.35E-2</v>
      </c>
      <c r="K15" s="22">
        <v>8.1726962406398915E-2</v>
      </c>
      <c r="L15" s="23">
        <v>3</v>
      </c>
      <c r="M15" s="23" t="s">
        <v>125</v>
      </c>
      <c r="N15" s="23">
        <v>234575</v>
      </c>
      <c r="P15" s="2"/>
      <c r="Q15" s="8"/>
      <c r="R15" s="7"/>
    </row>
    <row r="16" spans="1:18" ht="15.75" x14ac:dyDescent="0.25">
      <c r="A16" s="12" t="s">
        <v>13</v>
      </c>
      <c r="B16" s="24" t="s">
        <v>15</v>
      </c>
      <c r="C16" s="19">
        <v>1</v>
      </c>
      <c r="D16" s="11">
        <v>32547117</v>
      </c>
      <c r="E16" s="20">
        <v>4.29</v>
      </c>
      <c r="F16" s="19" t="s">
        <v>9</v>
      </c>
      <c r="G16" s="19" t="s">
        <v>16</v>
      </c>
      <c r="H16" s="21">
        <v>0.1457</v>
      </c>
      <c r="I16" s="21">
        <v>-8.7900000000000006E-2</v>
      </c>
      <c r="J16" s="21">
        <v>2.23E-2</v>
      </c>
      <c r="K16" s="22">
        <v>6.5467523456712098E-2</v>
      </c>
      <c r="L16" s="23">
        <v>3</v>
      </c>
      <c r="M16" s="23" t="s">
        <v>93</v>
      </c>
      <c r="N16" s="23">
        <v>234575</v>
      </c>
      <c r="P16" s="2"/>
      <c r="Q16" s="8"/>
      <c r="R16" s="7"/>
    </row>
    <row r="17" spans="1:18" ht="15.75" x14ac:dyDescent="0.25">
      <c r="A17" s="12" t="s">
        <v>13</v>
      </c>
      <c r="B17" s="24" t="s">
        <v>17</v>
      </c>
      <c r="C17" s="19">
        <v>1</v>
      </c>
      <c r="D17" s="11">
        <v>32548097</v>
      </c>
      <c r="E17" s="20">
        <v>4.29</v>
      </c>
      <c r="F17" s="19" t="s">
        <v>9</v>
      </c>
      <c r="G17" s="19" t="s">
        <v>16</v>
      </c>
      <c r="H17" s="21">
        <v>0.1457</v>
      </c>
      <c r="I17" s="21">
        <v>-8.7900000000000006E-2</v>
      </c>
      <c r="J17" s="21">
        <v>2.23E-2</v>
      </c>
      <c r="K17" s="22">
        <v>6.5467523456712071E-2</v>
      </c>
      <c r="L17" s="23">
        <v>3</v>
      </c>
      <c r="M17" s="23" t="s">
        <v>93</v>
      </c>
      <c r="N17" s="23">
        <v>234575</v>
      </c>
      <c r="P17" s="2"/>
      <c r="Q17" s="8"/>
      <c r="R17" s="7"/>
    </row>
    <row r="18" spans="1:18" ht="15.75" x14ac:dyDescent="0.25">
      <c r="A18" s="12" t="s">
        <v>13</v>
      </c>
      <c r="B18" s="12" t="s">
        <v>28</v>
      </c>
      <c r="C18" s="19">
        <v>1</v>
      </c>
      <c r="D18" s="11">
        <v>267638749</v>
      </c>
      <c r="E18" s="20">
        <v>4.0469999999999997</v>
      </c>
      <c r="F18" s="19" t="s">
        <v>8</v>
      </c>
      <c r="G18" s="19" t="s">
        <v>16</v>
      </c>
      <c r="H18" s="21">
        <v>0.15790000000000001</v>
      </c>
      <c r="I18" s="21">
        <v>-8.4500000000000006E-2</v>
      </c>
      <c r="J18" s="21">
        <v>2.2100000000000002E-2</v>
      </c>
      <c r="K18" s="22">
        <v>6.4630485670353996E-2</v>
      </c>
      <c r="L18" s="23">
        <v>11</v>
      </c>
      <c r="M18" s="23" t="s">
        <v>96</v>
      </c>
      <c r="N18" s="23">
        <v>39243</v>
      </c>
      <c r="P18" s="2"/>
      <c r="Q18" s="8"/>
      <c r="R18" s="7"/>
    </row>
    <row r="19" spans="1:18" ht="15.75" x14ac:dyDescent="0.25">
      <c r="A19" s="12" t="s">
        <v>13</v>
      </c>
      <c r="B19" s="12" t="s">
        <v>29</v>
      </c>
      <c r="C19" s="19">
        <v>1</v>
      </c>
      <c r="D19" s="11">
        <v>267676292</v>
      </c>
      <c r="E19" s="20">
        <v>4.0469999999999997</v>
      </c>
      <c r="F19" s="19" t="s">
        <v>9</v>
      </c>
      <c r="G19" s="19" t="s">
        <v>8</v>
      </c>
      <c r="H19" s="21">
        <v>0.15790000000000001</v>
      </c>
      <c r="I19" s="21">
        <v>-8.4500000000000006E-2</v>
      </c>
      <c r="J19" s="21">
        <v>2.2100000000000002E-2</v>
      </c>
      <c r="K19" s="22">
        <v>6.4630485670353982E-2</v>
      </c>
      <c r="L19" s="23">
        <v>11</v>
      </c>
      <c r="M19" s="23" t="s">
        <v>96</v>
      </c>
      <c r="N19" s="23">
        <v>39243</v>
      </c>
      <c r="P19" s="2"/>
      <c r="Q19" s="8"/>
      <c r="R19" s="7"/>
    </row>
    <row r="20" spans="1:18" ht="15.75" x14ac:dyDescent="0.25">
      <c r="A20" s="12" t="s">
        <v>13</v>
      </c>
      <c r="B20" s="12" t="s">
        <v>30</v>
      </c>
      <c r="C20" s="19">
        <v>1</v>
      </c>
      <c r="D20" s="11">
        <v>267676556</v>
      </c>
      <c r="E20" s="20">
        <v>4.0469999999999997</v>
      </c>
      <c r="F20" s="19" t="s">
        <v>16</v>
      </c>
      <c r="G20" s="19" t="s">
        <v>12</v>
      </c>
      <c r="H20" s="21">
        <v>0.15790000000000001</v>
      </c>
      <c r="I20" s="21">
        <v>-8.4500000000000006E-2</v>
      </c>
      <c r="J20" s="21">
        <v>2.2100000000000002E-2</v>
      </c>
      <c r="K20" s="22">
        <v>6.4630485670353982E-2</v>
      </c>
      <c r="L20" s="23">
        <v>11</v>
      </c>
      <c r="M20" s="23" t="s">
        <v>96</v>
      </c>
      <c r="N20" s="23">
        <v>39243</v>
      </c>
      <c r="P20" s="2"/>
      <c r="Q20" s="8"/>
      <c r="R20" s="7"/>
    </row>
    <row r="21" spans="1:18" ht="15.75" x14ac:dyDescent="0.25">
      <c r="A21" s="12" t="s">
        <v>13</v>
      </c>
      <c r="B21" s="12" t="s">
        <v>31</v>
      </c>
      <c r="C21" s="19">
        <v>1</v>
      </c>
      <c r="D21" s="11">
        <v>267677992</v>
      </c>
      <c r="E21" s="20">
        <v>4.0469999999999997</v>
      </c>
      <c r="F21" s="19" t="s">
        <v>9</v>
      </c>
      <c r="G21" s="19" t="s">
        <v>16</v>
      </c>
      <c r="H21" s="21">
        <v>0.15790000000000001</v>
      </c>
      <c r="I21" s="21">
        <v>-8.4500000000000006E-2</v>
      </c>
      <c r="J21" s="21">
        <v>2.2100000000000002E-2</v>
      </c>
      <c r="K21" s="22">
        <v>6.4630485670353982E-2</v>
      </c>
      <c r="L21" s="23">
        <v>11</v>
      </c>
      <c r="M21" s="23" t="s">
        <v>96</v>
      </c>
      <c r="N21" s="23">
        <v>39243</v>
      </c>
      <c r="P21" s="2"/>
      <c r="Q21" s="8"/>
      <c r="R21" s="7"/>
    </row>
    <row r="22" spans="1:18" ht="15.75" x14ac:dyDescent="0.25">
      <c r="A22" s="12" t="s">
        <v>13</v>
      </c>
      <c r="B22" s="12" t="s">
        <v>32</v>
      </c>
      <c r="C22" s="19">
        <v>1</v>
      </c>
      <c r="D22" s="11">
        <v>267850889</v>
      </c>
      <c r="E22" s="20">
        <v>4.0469999999999997</v>
      </c>
      <c r="F22" s="19" t="s">
        <v>8</v>
      </c>
      <c r="G22" s="19" t="s">
        <v>9</v>
      </c>
      <c r="H22" s="21">
        <v>0.16450000000000001</v>
      </c>
      <c r="I22" s="21">
        <v>-8.4500000000000006E-2</v>
      </c>
      <c r="J22" s="21">
        <v>2.2100000000000002E-2</v>
      </c>
      <c r="K22" s="22">
        <v>6.6804232466814162E-2</v>
      </c>
      <c r="L22" s="23">
        <v>12</v>
      </c>
      <c r="M22" s="23" t="s">
        <v>97</v>
      </c>
      <c r="N22" s="23">
        <v>36376</v>
      </c>
      <c r="P22" s="2"/>
      <c r="Q22" s="8"/>
      <c r="R22" s="7"/>
    </row>
    <row r="23" spans="1:18" ht="15.75" x14ac:dyDescent="0.25">
      <c r="A23" s="12" t="s">
        <v>13</v>
      </c>
      <c r="B23" s="12" t="s">
        <v>34</v>
      </c>
      <c r="C23" s="19">
        <v>1</v>
      </c>
      <c r="D23" s="11">
        <v>267871005</v>
      </c>
      <c r="E23" s="20">
        <v>4.08</v>
      </c>
      <c r="F23" s="19" t="s">
        <v>12</v>
      </c>
      <c r="G23" s="19" t="s">
        <v>8</v>
      </c>
      <c r="H23" s="21">
        <v>0.2039</v>
      </c>
      <c r="I23" s="21">
        <v>-7.7700000000000005E-2</v>
      </c>
      <c r="J23" s="21">
        <v>2.0199999999999999E-2</v>
      </c>
      <c r="K23" s="22">
        <v>6.6712173684077614E-2</v>
      </c>
      <c r="L23" s="23">
        <v>12</v>
      </c>
      <c r="M23" s="23" t="s">
        <v>98</v>
      </c>
      <c r="N23" s="23">
        <v>35407</v>
      </c>
      <c r="P23" s="2"/>
      <c r="Q23" s="8"/>
      <c r="R23" s="7"/>
    </row>
    <row r="24" spans="1:18" ht="15.75" x14ac:dyDescent="0.25">
      <c r="A24" s="12" t="s">
        <v>13</v>
      </c>
      <c r="B24" s="12" t="s">
        <v>48</v>
      </c>
      <c r="C24" s="19">
        <v>4</v>
      </c>
      <c r="D24" s="11">
        <v>44838970</v>
      </c>
      <c r="E24" s="20">
        <v>4.0439999999999996</v>
      </c>
      <c r="F24" s="19" t="s">
        <v>12</v>
      </c>
      <c r="G24" s="19" t="s">
        <v>16</v>
      </c>
      <c r="H24" s="21">
        <v>0.32240000000000002</v>
      </c>
      <c r="I24" s="21">
        <v>-7.3400000000000007E-2</v>
      </c>
      <c r="J24" s="21">
        <v>1.9199999999999998E-2</v>
      </c>
      <c r="K24" s="22">
        <v>8.0119596698053117E-2</v>
      </c>
      <c r="L24" s="23">
        <v>21</v>
      </c>
      <c r="M24" s="23" t="s">
        <v>127</v>
      </c>
      <c r="N24" s="23">
        <v>0</v>
      </c>
      <c r="P24" s="2"/>
      <c r="Q24" s="8"/>
      <c r="R24" s="7"/>
    </row>
    <row r="25" spans="1:18" ht="15.75" x14ac:dyDescent="0.25">
      <c r="A25" s="12" t="s">
        <v>13</v>
      </c>
      <c r="B25" s="24" t="s">
        <v>50</v>
      </c>
      <c r="C25" s="19">
        <v>4</v>
      </c>
      <c r="D25" s="25">
        <v>50786004</v>
      </c>
      <c r="E25" s="20">
        <v>4.133</v>
      </c>
      <c r="F25" s="19" t="s">
        <v>12</v>
      </c>
      <c r="G25" s="19" t="s">
        <v>16</v>
      </c>
      <c r="H25" s="21">
        <v>0.2162</v>
      </c>
      <c r="I25" s="21">
        <v>-8.5000000000000006E-2</v>
      </c>
      <c r="J25" s="21">
        <v>2.1999999999999999E-2</v>
      </c>
      <c r="K25" s="22">
        <v>8.3344511300204233E-2</v>
      </c>
      <c r="L25" s="23">
        <v>23</v>
      </c>
      <c r="M25" s="20" t="s">
        <v>105</v>
      </c>
      <c r="N25" s="23">
        <v>17138</v>
      </c>
      <c r="P25" s="2"/>
      <c r="Q25" s="8"/>
      <c r="R25" s="7"/>
    </row>
    <row r="26" spans="1:18" ht="15.75" x14ac:dyDescent="0.25">
      <c r="A26" s="12" t="s">
        <v>13</v>
      </c>
      <c r="B26" s="24" t="s">
        <v>63</v>
      </c>
      <c r="C26" s="19">
        <v>5</v>
      </c>
      <c r="D26" s="25">
        <v>73078105</v>
      </c>
      <c r="E26" s="20">
        <v>4.1379999999999999</v>
      </c>
      <c r="F26" s="19" t="s">
        <v>8</v>
      </c>
      <c r="G26" s="19" t="s">
        <v>9</v>
      </c>
      <c r="H26" s="21">
        <v>0.1391</v>
      </c>
      <c r="I26" s="21">
        <v>-0.1016</v>
      </c>
      <c r="J26" s="21">
        <v>2.6200000000000001E-2</v>
      </c>
      <c r="K26" s="22">
        <v>8.4148321568849563E-2</v>
      </c>
      <c r="L26" s="23">
        <v>33</v>
      </c>
      <c r="M26" s="23" t="s">
        <v>127</v>
      </c>
      <c r="N26" s="23">
        <v>0</v>
      </c>
      <c r="P26" s="2"/>
      <c r="Q26" s="8"/>
      <c r="R26" s="7"/>
    </row>
    <row r="27" spans="1:18" ht="15.75" x14ac:dyDescent="0.25">
      <c r="A27" s="12" t="s">
        <v>13</v>
      </c>
      <c r="B27" s="24" t="s">
        <v>68</v>
      </c>
      <c r="C27" s="19">
        <v>5</v>
      </c>
      <c r="D27" s="25">
        <v>192214022</v>
      </c>
      <c r="E27" s="20">
        <v>4.2279999999999998</v>
      </c>
      <c r="F27" s="19" t="s">
        <v>8</v>
      </c>
      <c r="G27" s="19" t="s">
        <v>12</v>
      </c>
      <c r="H27" s="21">
        <v>0.49009999999999998</v>
      </c>
      <c r="I27" s="21">
        <v>6.8400000000000002E-2</v>
      </c>
      <c r="J27" s="21">
        <v>1.7500000000000002E-2</v>
      </c>
      <c r="K27" s="22">
        <v>7.9590296414867256E-2</v>
      </c>
      <c r="L27" s="23">
        <v>37</v>
      </c>
      <c r="M27" s="23" t="s">
        <v>127</v>
      </c>
      <c r="N27" s="23">
        <v>0</v>
      </c>
      <c r="P27" s="2"/>
      <c r="Q27" s="8"/>
      <c r="R27" s="7"/>
    </row>
    <row r="28" spans="1:18" ht="15.75" x14ac:dyDescent="0.25">
      <c r="A28" s="12" t="s">
        <v>13</v>
      </c>
      <c r="B28" s="12" t="s">
        <v>89</v>
      </c>
      <c r="C28" s="19">
        <v>10</v>
      </c>
      <c r="D28" s="11">
        <v>118706425</v>
      </c>
      <c r="E28" s="20">
        <v>4.49</v>
      </c>
      <c r="F28" s="19" t="s">
        <v>9</v>
      </c>
      <c r="G28" s="19" t="s">
        <v>8</v>
      </c>
      <c r="H28" s="34">
        <v>0.1918</v>
      </c>
      <c r="I28" s="34">
        <v>-9.2499999999999999E-2</v>
      </c>
      <c r="J28" s="34">
        <v>2.29E-2</v>
      </c>
      <c r="K28" s="22">
        <v>9.0287809921715395E-2</v>
      </c>
      <c r="L28" s="23">
        <v>56</v>
      </c>
      <c r="M28" s="23" t="s">
        <v>122</v>
      </c>
      <c r="N28" s="23">
        <v>324905</v>
      </c>
      <c r="P28" s="2"/>
      <c r="Q28" s="8"/>
      <c r="R28" s="7"/>
    </row>
    <row r="29" spans="1:18" ht="15.75" x14ac:dyDescent="0.25">
      <c r="A29" s="12" t="s">
        <v>13</v>
      </c>
      <c r="B29" s="12" t="s">
        <v>90</v>
      </c>
      <c r="C29" s="19">
        <v>10</v>
      </c>
      <c r="D29" s="11">
        <v>118733099</v>
      </c>
      <c r="E29" s="20">
        <v>4.516</v>
      </c>
      <c r="F29" s="19" t="s">
        <v>9</v>
      </c>
      <c r="G29" s="19" t="s">
        <v>8</v>
      </c>
      <c r="H29" s="34">
        <v>0.1867</v>
      </c>
      <c r="I29" s="34">
        <v>-9.2200000000000004E-2</v>
      </c>
      <c r="J29" s="34">
        <v>2.2700000000000001E-2</v>
      </c>
      <c r="K29" s="22">
        <v>8.7868889258842758E-2</v>
      </c>
      <c r="L29" s="23">
        <v>56</v>
      </c>
      <c r="M29" s="23" t="s">
        <v>122</v>
      </c>
      <c r="N29" s="23">
        <v>324905</v>
      </c>
      <c r="P29" s="2"/>
      <c r="Q29" s="8"/>
      <c r="R29" s="7"/>
    </row>
    <row r="30" spans="1:18" ht="15.75" x14ac:dyDescent="0.25">
      <c r="A30" s="35" t="s">
        <v>13</v>
      </c>
      <c r="B30" s="35" t="s">
        <v>91</v>
      </c>
      <c r="C30" s="30">
        <v>10</v>
      </c>
      <c r="D30" s="36">
        <v>118852122</v>
      </c>
      <c r="E30" s="37">
        <v>4.516</v>
      </c>
      <c r="F30" s="30" t="s">
        <v>9</v>
      </c>
      <c r="G30" s="30" t="s">
        <v>8</v>
      </c>
      <c r="H30" s="31">
        <v>0.1867</v>
      </c>
      <c r="I30" s="31">
        <v>-9.2200000000000004E-2</v>
      </c>
      <c r="J30" s="31">
        <v>2.2700000000000001E-2</v>
      </c>
      <c r="K30" s="32">
        <v>8.7868889258842758E-2</v>
      </c>
      <c r="L30" s="33">
        <v>56</v>
      </c>
      <c r="M30" s="33" t="s">
        <v>122</v>
      </c>
      <c r="N30" s="33">
        <v>324905</v>
      </c>
      <c r="P30" s="2"/>
      <c r="Q30" s="8"/>
      <c r="R30" s="7"/>
    </row>
    <row r="31" spans="1:18" ht="15.75" x14ac:dyDescent="0.25">
      <c r="A31" s="12" t="s">
        <v>53</v>
      </c>
      <c r="B31" s="12" t="s">
        <v>54</v>
      </c>
      <c r="C31" s="19">
        <v>4</v>
      </c>
      <c r="D31" s="11">
        <v>118410565</v>
      </c>
      <c r="E31" s="20">
        <v>5.0119999999999996</v>
      </c>
      <c r="F31" s="19" t="s">
        <v>8</v>
      </c>
      <c r="G31" s="19" t="s">
        <v>9</v>
      </c>
      <c r="H31" s="21">
        <v>0.1208</v>
      </c>
      <c r="I31" s="21">
        <v>0.1154</v>
      </c>
      <c r="J31" s="21">
        <v>2.69E-2</v>
      </c>
      <c r="K31" s="22">
        <v>0.10241711848642999</v>
      </c>
      <c r="L31" s="23">
        <v>26</v>
      </c>
      <c r="M31" s="23" t="s">
        <v>106</v>
      </c>
      <c r="N31" s="23">
        <v>248117</v>
      </c>
      <c r="P31" s="2"/>
      <c r="Q31" s="8"/>
      <c r="R31" s="7"/>
    </row>
    <row r="32" spans="1:18" ht="15.75" x14ac:dyDescent="0.25">
      <c r="A32" s="12" t="s">
        <v>53</v>
      </c>
      <c r="B32" s="24" t="s">
        <v>61</v>
      </c>
      <c r="C32" s="19">
        <v>4</v>
      </c>
      <c r="D32" s="11">
        <v>235742784</v>
      </c>
      <c r="E32" s="20">
        <v>4.226</v>
      </c>
      <c r="F32" s="19" t="s">
        <v>8</v>
      </c>
      <c r="G32" s="19" t="s">
        <v>9</v>
      </c>
      <c r="H32" s="21">
        <v>0.1867</v>
      </c>
      <c r="I32" s="21">
        <v>-8.4699999999999998E-2</v>
      </c>
      <c r="J32" s="21">
        <v>2.1600000000000001E-2</v>
      </c>
      <c r="K32" s="22">
        <v>7.8880241637936305E-2</v>
      </c>
      <c r="L32" s="23">
        <v>31</v>
      </c>
      <c r="M32" s="23" t="s">
        <v>108</v>
      </c>
      <c r="N32" s="23">
        <v>6969</v>
      </c>
      <c r="P32" s="2"/>
      <c r="Q32" s="8"/>
      <c r="R32" s="7"/>
    </row>
    <row r="33" spans="1:18" ht="15.75" x14ac:dyDescent="0.25">
      <c r="A33" s="12" t="s">
        <v>53</v>
      </c>
      <c r="B33" s="24" t="s">
        <v>67</v>
      </c>
      <c r="C33" s="19">
        <v>5</v>
      </c>
      <c r="D33" s="11">
        <v>159329242</v>
      </c>
      <c r="E33" s="20">
        <v>4.0060000000000002</v>
      </c>
      <c r="F33" s="19" t="s">
        <v>16</v>
      </c>
      <c r="G33" s="19" t="s">
        <v>12</v>
      </c>
      <c r="H33" s="21">
        <v>0.27779999999999999</v>
      </c>
      <c r="I33" s="21">
        <v>7.8399999999999997E-2</v>
      </c>
      <c r="J33" s="21">
        <v>2.06E-2</v>
      </c>
      <c r="K33" s="22">
        <v>8.9295211916698036E-2</v>
      </c>
      <c r="L33" s="23">
        <v>36</v>
      </c>
      <c r="M33" s="23" t="s">
        <v>111</v>
      </c>
      <c r="N33" s="23">
        <v>296</v>
      </c>
      <c r="P33" s="2"/>
      <c r="Q33" s="8"/>
      <c r="R33" s="7"/>
    </row>
    <row r="34" spans="1:18" ht="15.75" x14ac:dyDescent="0.25">
      <c r="A34" s="12" t="s">
        <v>53</v>
      </c>
      <c r="B34" s="12" t="s">
        <v>73</v>
      </c>
      <c r="C34" s="19">
        <v>6</v>
      </c>
      <c r="D34" s="11">
        <v>159343074</v>
      </c>
      <c r="E34" s="20">
        <v>4.1890000000000001</v>
      </c>
      <c r="F34" s="19" t="s">
        <v>8</v>
      </c>
      <c r="G34" s="19" t="s">
        <v>9</v>
      </c>
      <c r="H34" s="21">
        <v>0.30259999999999998</v>
      </c>
      <c r="I34" s="21">
        <v>-7.3400000000000007E-2</v>
      </c>
      <c r="J34" s="21">
        <v>1.8800000000000001E-2</v>
      </c>
      <c r="K34" s="22">
        <v>8.2328330376133255E-2</v>
      </c>
      <c r="L34" s="23">
        <v>42</v>
      </c>
      <c r="M34" s="23" t="s">
        <v>127</v>
      </c>
      <c r="N34" s="23">
        <v>0</v>
      </c>
      <c r="P34" s="2"/>
      <c r="Q34" s="8"/>
      <c r="R34" s="7"/>
    </row>
    <row r="35" spans="1:18" ht="15.75" x14ac:dyDescent="0.25">
      <c r="A35" s="35" t="s">
        <v>53</v>
      </c>
      <c r="B35" s="38" t="s">
        <v>76</v>
      </c>
      <c r="C35" s="30">
        <v>7</v>
      </c>
      <c r="D35" s="39">
        <v>122736938</v>
      </c>
      <c r="E35" s="37">
        <v>4.2640000000000002</v>
      </c>
      <c r="F35" s="30" t="s">
        <v>9</v>
      </c>
      <c r="G35" s="30" t="s">
        <v>8</v>
      </c>
      <c r="H35" s="40">
        <v>0.1447</v>
      </c>
      <c r="I35" s="40">
        <v>0.10299999999999999</v>
      </c>
      <c r="J35" s="40">
        <v>2.6200000000000001E-2</v>
      </c>
      <c r="K35" s="32">
        <v>9.5075315220130324E-2</v>
      </c>
      <c r="L35" s="33">
        <v>45</v>
      </c>
      <c r="M35" s="33" t="s">
        <v>127</v>
      </c>
      <c r="N35" s="33">
        <v>0</v>
      </c>
      <c r="P35" s="2"/>
      <c r="Q35" s="8"/>
      <c r="R35" s="7"/>
    </row>
    <row r="36" spans="1:18" ht="15.75" x14ac:dyDescent="0.25">
      <c r="A36" s="12" t="s">
        <v>20</v>
      </c>
      <c r="B36" s="24" t="s">
        <v>21</v>
      </c>
      <c r="C36" s="19">
        <v>1</v>
      </c>
      <c r="D36" s="11">
        <v>54277421</v>
      </c>
      <c r="E36" s="20">
        <v>4.258</v>
      </c>
      <c r="F36" s="19" t="s">
        <v>9</v>
      </c>
      <c r="G36" s="19" t="s">
        <v>8</v>
      </c>
      <c r="H36" s="21">
        <v>0.26</v>
      </c>
      <c r="I36" s="21">
        <v>-421.7</v>
      </c>
      <c r="J36" s="21">
        <v>107.26</v>
      </c>
      <c r="K36" s="22">
        <v>0.10150937375828546</v>
      </c>
      <c r="L36" s="23">
        <v>5</v>
      </c>
      <c r="M36" s="23" t="s">
        <v>94</v>
      </c>
      <c r="N36" s="23">
        <v>73683</v>
      </c>
      <c r="P36" s="2"/>
      <c r="Q36" s="8"/>
      <c r="R36" s="7"/>
    </row>
    <row r="37" spans="1:18" ht="15.75" x14ac:dyDescent="0.25">
      <c r="A37" s="12" t="s">
        <v>20</v>
      </c>
      <c r="B37" s="12" t="s">
        <v>46</v>
      </c>
      <c r="C37" s="19">
        <v>3</v>
      </c>
      <c r="D37" s="11">
        <v>173420781</v>
      </c>
      <c r="E37" s="20">
        <v>4.5709999999999997</v>
      </c>
      <c r="F37" s="19" t="s">
        <v>9</v>
      </c>
      <c r="G37" s="19" t="s">
        <v>8</v>
      </c>
      <c r="H37" s="21">
        <v>0.29330000000000001</v>
      </c>
      <c r="I37" s="21">
        <v>-422.1</v>
      </c>
      <c r="J37" s="21">
        <v>103.38</v>
      </c>
      <c r="K37" s="22">
        <v>0.109564973332648</v>
      </c>
      <c r="L37" s="23">
        <v>20</v>
      </c>
      <c r="M37" s="23" t="s">
        <v>104</v>
      </c>
      <c r="N37" s="23">
        <v>1109</v>
      </c>
      <c r="P37" s="2"/>
      <c r="Q37" s="8"/>
      <c r="R37" s="7"/>
    </row>
    <row r="38" spans="1:18" ht="15.75" x14ac:dyDescent="0.25">
      <c r="A38" s="12" t="s">
        <v>20</v>
      </c>
      <c r="B38" s="24" t="s">
        <v>70</v>
      </c>
      <c r="C38" s="19">
        <v>6</v>
      </c>
      <c r="D38" s="25">
        <v>35091373</v>
      </c>
      <c r="E38" s="20">
        <v>4.6749999999999998</v>
      </c>
      <c r="F38" s="19" t="s">
        <v>9</v>
      </c>
      <c r="G38" s="19" t="s">
        <v>8</v>
      </c>
      <c r="H38" s="21">
        <v>0.44740000000000002</v>
      </c>
      <c r="I38" s="21">
        <v>381.91</v>
      </c>
      <c r="J38" s="21">
        <v>92.43</v>
      </c>
      <c r="K38" s="22">
        <v>0.10698497744021146</v>
      </c>
      <c r="L38" s="23">
        <v>39</v>
      </c>
      <c r="M38" s="23" t="s">
        <v>112</v>
      </c>
      <c r="N38" s="23">
        <v>112402</v>
      </c>
      <c r="P38" s="2"/>
      <c r="Q38" s="8"/>
      <c r="R38" s="7"/>
    </row>
    <row r="39" spans="1:18" ht="15.75" x14ac:dyDescent="0.25">
      <c r="A39" s="35" t="s">
        <v>20</v>
      </c>
      <c r="B39" s="38" t="s">
        <v>82</v>
      </c>
      <c r="C39" s="30">
        <v>8</v>
      </c>
      <c r="D39" s="39">
        <v>102473765</v>
      </c>
      <c r="E39" s="37">
        <v>4.0279999999999996</v>
      </c>
      <c r="F39" s="30" t="s">
        <v>12</v>
      </c>
      <c r="G39" s="30" t="s">
        <v>8</v>
      </c>
      <c r="H39" s="40">
        <v>0.27029999999999998</v>
      </c>
      <c r="I39" s="40">
        <v>404</v>
      </c>
      <c r="J39" s="40">
        <v>105.88</v>
      </c>
      <c r="K39" s="32">
        <v>9.5509594439314296E-2</v>
      </c>
      <c r="L39" s="33">
        <v>51</v>
      </c>
      <c r="M39" s="33" t="s">
        <v>127</v>
      </c>
      <c r="N39" s="33">
        <v>0</v>
      </c>
      <c r="P39" s="2"/>
      <c r="Q39" s="8"/>
      <c r="R39" s="7"/>
    </row>
    <row r="40" spans="1:18" ht="15.75" x14ac:dyDescent="0.25">
      <c r="A40" s="12" t="s">
        <v>6</v>
      </c>
      <c r="B40" s="12" t="s">
        <v>7</v>
      </c>
      <c r="C40" s="19">
        <v>1</v>
      </c>
      <c r="D40" s="41">
        <v>12944506</v>
      </c>
      <c r="E40" s="20">
        <v>4.1340000000000003</v>
      </c>
      <c r="F40" s="19" t="s">
        <v>8</v>
      </c>
      <c r="G40" s="19" t="s">
        <v>9</v>
      </c>
      <c r="H40" s="21">
        <v>0.11260000000000001</v>
      </c>
      <c r="I40" s="21">
        <v>0.49209999999999998</v>
      </c>
      <c r="J40" s="21">
        <v>0.12720000000000001</v>
      </c>
      <c r="K40" s="22">
        <v>6.6059237195671194E-2</v>
      </c>
      <c r="L40" s="23">
        <v>1</v>
      </c>
      <c r="M40" s="23" t="s">
        <v>127</v>
      </c>
      <c r="N40" s="23">
        <v>0</v>
      </c>
      <c r="P40" s="2"/>
      <c r="Q40" s="8"/>
      <c r="R40" s="7"/>
    </row>
    <row r="41" spans="1:18" ht="15.75" x14ac:dyDescent="0.25">
      <c r="A41" s="42" t="s">
        <v>6</v>
      </c>
      <c r="B41" s="42" t="s">
        <v>14</v>
      </c>
      <c r="C41" s="43">
        <v>1</v>
      </c>
      <c r="D41" s="44">
        <v>32313522</v>
      </c>
      <c r="E41" s="45">
        <v>5.4160000000000004</v>
      </c>
      <c r="F41" s="19" t="s">
        <v>9</v>
      </c>
      <c r="G41" s="19" t="s">
        <v>8</v>
      </c>
      <c r="H41" s="34">
        <v>0.13250000000000001</v>
      </c>
      <c r="I41" s="34">
        <v>-0.56120000000000003</v>
      </c>
      <c r="J41" s="34">
        <v>0.12590000000000001</v>
      </c>
      <c r="K41" s="22">
        <v>9.8830204941372402E-2</v>
      </c>
      <c r="L41" s="23">
        <v>3</v>
      </c>
      <c r="M41" s="23" t="s">
        <v>93</v>
      </c>
      <c r="N41" s="23">
        <v>234575</v>
      </c>
      <c r="P41" s="2"/>
      <c r="Q41" s="8"/>
      <c r="R41" s="7"/>
    </row>
    <row r="42" spans="1:18" ht="15.75" x14ac:dyDescent="0.25">
      <c r="A42" s="12" t="s">
        <v>6</v>
      </c>
      <c r="B42" s="24" t="s">
        <v>15</v>
      </c>
      <c r="C42" s="19">
        <v>1</v>
      </c>
      <c r="D42" s="11">
        <v>32547117</v>
      </c>
      <c r="E42" s="20">
        <v>4.6360000000000001</v>
      </c>
      <c r="F42" s="19" t="s">
        <v>9</v>
      </c>
      <c r="G42" s="19" t="s">
        <v>16</v>
      </c>
      <c r="H42" s="21">
        <v>0.1457</v>
      </c>
      <c r="I42" s="21">
        <v>-0.4899</v>
      </c>
      <c r="J42" s="21">
        <v>0.1191</v>
      </c>
      <c r="K42" s="22">
        <v>8.1555611154220248E-2</v>
      </c>
      <c r="L42" s="23">
        <v>3</v>
      </c>
      <c r="M42" s="23" t="s">
        <v>93</v>
      </c>
      <c r="N42" s="23">
        <v>234575</v>
      </c>
      <c r="P42" s="2"/>
      <c r="Q42" s="8"/>
      <c r="R42" s="7"/>
    </row>
    <row r="43" spans="1:18" ht="15.75" x14ac:dyDescent="0.25">
      <c r="A43" s="12" t="s">
        <v>6</v>
      </c>
      <c r="B43" s="24" t="s">
        <v>17</v>
      </c>
      <c r="C43" s="19">
        <v>1</v>
      </c>
      <c r="D43" s="11">
        <v>32548097</v>
      </c>
      <c r="E43" s="20">
        <v>4.6360000000000001</v>
      </c>
      <c r="F43" s="19" t="s">
        <v>9</v>
      </c>
      <c r="G43" s="19" t="s">
        <v>16</v>
      </c>
      <c r="H43" s="21">
        <v>0.1457</v>
      </c>
      <c r="I43" s="21">
        <v>-0.4899</v>
      </c>
      <c r="J43" s="21">
        <v>0.1191</v>
      </c>
      <c r="K43" s="22">
        <v>8.1555611154220248E-2</v>
      </c>
      <c r="L43" s="23">
        <v>3</v>
      </c>
      <c r="M43" s="23" t="s">
        <v>93</v>
      </c>
      <c r="N43" s="23">
        <v>234575</v>
      </c>
      <c r="P43" s="2"/>
      <c r="Q43" s="8"/>
      <c r="R43" s="7"/>
    </row>
    <row r="44" spans="1:18" ht="15.75" x14ac:dyDescent="0.25">
      <c r="A44" s="12" t="s">
        <v>6</v>
      </c>
      <c r="B44" s="12" t="s">
        <v>25</v>
      </c>
      <c r="C44" s="19">
        <v>1</v>
      </c>
      <c r="D44" s="11">
        <v>264921398</v>
      </c>
      <c r="E44" s="20">
        <v>4.9930000000000003</v>
      </c>
      <c r="F44" s="19" t="s">
        <v>16</v>
      </c>
      <c r="G44" s="19" t="s">
        <v>12</v>
      </c>
      <c r="H44" s="21">
        <v>0.24340000000000001</v>
      </c>
      <c r="I44" s="21">
        <v>-0.43880000000000002</v>
      </c>
      <c r="J44" s="21">
        <v>0.1026</v>
      </c>
      <c r="K44" s="22">
        <v>9.6803076123434945E-2</v>
      </c>
      <c r="L44" s="23">
        <v>9</v>
      </c>
      <c r="M44" s="23" t="s">
        <v>127</v>
      </c>
      <c r="N44" s="23">
        <v>0</v>
      </c>
      <c r="P44" s="2"/>
      <c r="Q44" s="8"/>
      <c r="R44" s="7"/>
    </row>
    <row r="45" spans="1:18" ht="15.75" x14ac:dyDescent="0.25">
      <c r="A45" s="12" t="s">
        <v>6</v>
      </c>
      <c r="B45" s="12" t="s">
        <v>34</v>
      </c>
      <c r="C45" s="19">
        <v>1</v>
      </c>
      <c r="D45" s="11">
        <v>267871005</v>
      </c>
      <c r="E45" s="20">
        <v>4.3289999999999997</v>
      </c>
      <c r="F45" s="19" t="s">
        <v>12</v>
      </c>
      <c r="G45" s="19" t="s">
        <v>8</v>
      </c>
      <c r="H45" s="21">
        <v>0.2039</v>
      </c>
      <c r="I45" s="21">
        <v>-0.43219999999999997</v>
      </c>
      <c r="J45" s="21">
        <v>0.109</v>
      </c>
      <c r="K45" s="22">
        <v>8.2779611585371338E-2</v>
      </c>
      <c r="L45" s="23">
        <v>12</v>
      </c>
      <c r="M45" s="23" t="s">
        <v>98</v>
      </c>
      <c r="N45" s="23">
        <v>35407</v>
      </c>
      <c r="P45" s="2"/>
      <c r="Q45" s="8"/>
      <c r="R45" s="7"/>
    </row>
    <row r="46" spans="1:18" ht="15.75" x14ac:dyDescent="0.25">
      <c r="A46" s="12" t="s">
        <v>6</v>
      </c>
      <c r="B46" s="12" t="s">
        <v>35</v>
      </c>
      <c r="C46" s="19">
        <v>1</v>
      </c>
      <c r="D46" s="11">
        <v>267886296</v>
      </c>
      <c r="E46" s="20">
        <v>4.0650000000000004</v>
      </c>
      <c r="F46" s="19" t="s">
        <v>16</v>
      </c>
      <c r="G46" s="19" t="s">
        <v>9</v>
      </c>
      <c r="H46" s="21">
        <v>0.22220000000000001</v>
      </c>
      <c r="I46" s="21">
        <v>-0.43469999999999998</v>
      </c>
      <c r="J46" s="21">
        <v>0.1134</v>
      </c>
      <c r="K46" s="22">
        <v>8.9157992920144688E-2</v>
      </c>
      <c r="L46" s="23">
        <v>12</v>
      </c>
      <c r="M46" s="23" t="s">
        <v>98</v>
      </c>
      <c r="N46" s="23">
        <v>35407</v>
      </c>
      <c r="P46" s="2"/>
      <c r="Q46" s="8"/>
      <c r="R46" s="7"/>
    </row>
    <row r="47" spans="1:18" ht="15.75" x14ac:dyDescent="0.25">
      <c r="A47" s="12" t="s">
        <v>6</v>
      </c>
      <c r="B47" s="12" t="s">
        <v>36</v>
      </c>
      <c r="C47" s="19">
        <v>1</v>
      </c>
      <c r="D47" s="11">
        <v>267974184</v>
      </c>
      <c r="E47" s="20">
        <v>4.0019999999999998</v>
      </c>
      <c r="F47" s="19" t="s">
        <v>8</v>
      </c>
      <c r="G47" s="19" t="s">
        <v>9</v>
      </c>
      <c r="H47" s="21">
        <v>0.25659999999999999</v>
      </c>
      <c r="I47" s="21">
        <v>-0.3972</v>
      </c>
      <c r="J47" s="21">
        <v>0.1045</v>
      </c>
      <c r="K47" s="22">
        <v>8.2161185669718667E-2</v>
      </c>
      <c r="L47" s="23">
        <v>13</v>
      </c>
      <c r="M47" s="23" t="s">
        <v>127</v>
      </c>
      <c r="N47" s="23">
        <v>0</v>
      </c>
      <c r="P47" s="2"/>
      <c r="Q47" s="8"/>
      <c r="R47" s="7"/>
    </row>
    <row r="48" spans="1:18" ht="15.75" x14ac:dyDescent="0.25">
      <c r="A48" s="12" t="s">
        <v>6</v>
      </c>
      <c r="B48" s="24" t="s">
        <v>37</v>
      </c>
      <c r="C48" s="19">
        <v>1</v>
      </c>
      <c r="D48" s="46">
        <v>268031833</v>
      </c>
      <c r="E48" s="20">
        <v>4.0819999999999999</v>
      </c>
      <c r="F48" s="19" t="s">
        <v>9</v>
      </c>
      <c r="G48" s="19" t="s">
        <v>8</v>
      </c>
      <c r="H48" s="21">
        <v>0.25</v>
      </c>
      <c r="I48" s="21">
        <v>-0.40239999999999998</v>
      </c>
      <c r="J48" s="21">
        <v>0.1047</v>
      </c>
      <c r="K48" s="22">
        <v>8.288696269400346E-2</v>
      </c>
      <c r="L48" s="23">
        <v>14</v>
      </c>
      <c r="M48" s="23" t="s">
        <v>99</v>
      </c>
      <c r="N48" s="23">
        <v>186766</v>
      </c>
      <c r="P48" s="2"/>
      <c r="Q48" s="8"/>
      <c r="R48" s="7"/>
    </row>
    <row r="49" spans="1:18" ht="15.75" x14ac:dyDescent="0.25">
      <c r="A49" s="12" t="s">
        <v>6</v>
      </c>
      <c r="B49" s="24" t="s">
        <v>38</v>
      </c>
      <c r="C49" s="19">
        <v>1</v>
      </c>
      <c r="D49" s="46">
        <v>268032176</v>
      </c>
      <c r="E49" s="20">
        <v>4.0819999999999999</v>
      </c>
      <c r="F49" s="19" t="s">
        <v>9</v>
      </c>
      <c r="G49" s="19" t="s">
        <v>8</v>
      </c>
      <c r="H49" s="21">
        <v>0.25</v>
      </c>
      <c r="I49" s="21">
        <v>-0.40239999999999998</v>
      </c>
      <c r="J49" s="21">
        <v>0.1047</v>
      </c>
      <c r="K49" s="22">
        <v>8.288696269400346E-2</v>
      </c>
      <c r="L49" s="23">
        <v>14</v>
      </c>
      <c r="M49" s="23" t="s">
        <v>99</v>
      </c>
      <c r="N49" s="23">
        <v>186766</v>
      </c>
      <c r="P49" s="2"/>
      <c r="Q49" s="8"/>
      <c r="R49" s="7"/>
    </row>
    <row r="50" spans="1:18" ht="15.75" x14ac:dyDescent="0.25">
      <c r="A50" s="12" t="s">
        <v>6</v>
      </c>
      <c r="B50" s="24" t="s">
        <v>77</v>
      </c>
      <c r="C50" s="19">
        <v>7</v>
      </c>
      <c r="D50" s="25">
        <v>141631186</v>
      </c>
      <c r="E50" s="23">
        <v>4</v>
      </c>
      <c r="F50" s="19" t="s">
        <v>12</v>
      </c>
      <c r="G50" s="19" t="s">
        <v>8</v>
      </c>
      <c r="H50" s="21">
        <v>5.33E-2</v>
      </c>
      <c r="I50" s="21">
        <v>-0.73529999999999995</v>
      </c>
      <c r="J50" s="21">
        <v>0.19350000000000001</v>
      </c>
      <c r="K50" s="22">
        <v>7.4479667231548058E-2</v>
      </c>
      <c r="L50" s="23">
        <v>46</v>
      </c>
      <c r="M50" s="23" t="s">
        <v>127</v>
      </c>
      <c r="N50" s="23">
        <v>0</v>
      </c>
      <c r="P50" s="2"/>
      <c r="Q50" s="8"/>
      <c r="R50" s="7"/>
    </row>
    <row r="51" spans="1:18" ht="15.75" x14ac:dyDescent="0.25">
      <c r="A51" s="35" t="s">
        <v>6</v>
      </c>
      <c r="B51" s="35" t="s">
        <v>81</v>
      </c>
      <c r="C51" s="30">
        <v>8</v>
      </c>
      <c r="D51" s="36">
        <v>84619368</v>
      </c>
      <c r="E51" s="37">
        <v>4.0339999999999998</v>
      </c>
      <c r="F51" s="30" t="s">
        <v>12</v>
      </c>
      <c r="G51" s="30" t="s">
        <v>16</v>
      </c>
      <c r="H51" s="40">
        <v>0.45700000000000002</v>
      </c>
      <c r="I51" s="40">
        <v>-0.35659999999999997</v>
      </c>
      <c r="J51" s="40">
        <v>9.3399999999999997E-2</v>
      </c>
      <c r="K51" s="32">
        <v>8.6148499372254592E-2</v>
      </c>
      <c r="L51" s="33">
        <v>50</v>
      </c>
      <c r="M51" s="33" t="s">
        <v>118</v>
      </c>
      <c r="N51" s="33">
        <v>24996</v>
      </c>
      <c r="P51" s="9"/>
      <c r="Q51" s="8"/>
      <c r="R51" s="10"/>
    </row>
    <row r="52" spans="1:18" ht="15.75" x14ac:dyDescent="0.25">
      <c r="A52" s="12" t="s">
        <v>18</v>
      </c>
      <c r="B52" s="24" t="s">
        <v>19</v>
      </c>
      <c r="C52" s="19">
        <v>1</v>
      </c>
      <c r="D52" s="25">
        <v>54274780</v>
      </c>
      <c r="E52" s="20">
        <v>4.1219999999999999</v>
      </c>
      <c r="F52" s="19" t="s">
        <v>16</v>
      </c>
      <c r="G52" s="19" t="s">
        <v>12</v>
      </c>
      <c r="H52" s="21">
        <v>0.42949999999999999</v>
      </c>
      <c r="I52" s="21">
        <v>-321.76</v>
      </c>
      <c r="J52" s="21">
        <v>83.3</v>
      </c>
      <c r="K52" s="22">
        <v>8.0092238478139885E-2</v>
      </c>
      <c r="L52" s="23">
        <v>4</v>
      </c>
      <c r="M52" s="23" t="s">
        <v>127</v>
      </c>
      <c r="N52" s="23">
        <v>0</v>
      </c>
      <c r="P52" s="2"/>
      <c r="Q52" s="8"/>
      <c r="R52" s="7"/>
    </row>
    <row r="53" spans="1:18" ht="15.75" x14ac:dyDescent="0.25">
      <c r="A53" s="12" t="s">
        <v>18</v>
      </c>
      <c r="B53" s="12" t="s">
        <v>69</v>
      </c>
      <c r="C53" s="19">
        <v>5</v>
      </c>
      <c r="D53" s="11">
        <v>200423341</v>
      </c>
      <c r="E53" s="20">
        <v>4.585</v>
      </c>
      <c r="F53" s="19" t="s">
        <v>12</v>
      </c>
      <c r="G53" s="19" t="s">
        <v>8</v>
      </c>
      <c r="H53" s="21">
        <v>0.35570000000000002</v>
      </c>
      <c r="I53" s="21">
        <v>359.73</v>
      </c>
      <c r="J53" s="21">
        <v>87.98</v>
      </c>
      <c r="K53" s="22">
        <v>9.3633836939626264E-2</v>
      </c>
      <c r="L53" s="23">
        <v>38</v>
      </c>
      <c r="M53" s="23" t="s">
        <v>127</v>
      </c>
      <c r="N53" s="23">
        <v>0</v>
      </c>
      <c r="P53" s="2"/>
      <c r="Q53" s="8"/>
      <c r="R53" s="7"/>
    </row>
    <row r="54" spans="1:18" ht="15.75" x14ac:dyDescent="0.25">
      <c r="A54" s="12" t="s">
        <v>18</v>
      </c>
      <c r="B54" s="12" t="s">
        <v>78</v>
      </c>
      <c r="C54" s="19">
        <v>7</v>
      </c>
      <c r="D54" s="11">
        <v>163957059</v>
      </c>
      <c r="E54" s="20">
        <v>4.5270000000000001</v>
      </c>
      <c r="F54" s="19" t="s">
        <v>9</v>
      </c>
      <c r="G54" s="19" t="s">
        <v>8</v>
      </c>
      <c r="H54" s="21">
        <v>9.8699999999999996E-2</v>
      </c>
      <c r="I54" s="21">
        <v>547.45000000000005</v>
      </c>
      <c r="J54" s="21">
        <v>134.80000000000001</v>
      </c>
      <c r="K54" s="22">
        <v>8.4174966523351505E-2</v>
      </c>
      <c r="L54" s="23">
        <v>47</v>
      </c>
      <c r="M54" s="23" t="s">
        <v>127</v>
      </c>
      <c r="N54" s="23">
        <v>0</v>
      </c>
      <c r="P54" s="2"/>
      <c r="Q54" s="8"/>
      <c r="R54" s="7"/>
    </row>
    <row r="55" spans="1:18" ht="15.75" x14ac:dyDescent="0.25">
      <c r="A55" s="12" t="s">
        <v>18</v>
      </c>
      <c r="B55" s="24" t="s">
        <v>83</v>
      </c>
      <c r="C55" s="19">
        <v>9</v>
      </c>
      <c r="D55" s="11">
        <v>107511698</v>
      </c>
      <c r="E55" s="20">
        <v>4.0090000000000003</v>
      </c>
      <c r="F55" s="19" t="s">
        <v>9</v>
      </c>
      <c r="G55" s="19" t="s">
        <v>16</v>
      </c>
      <c r="H55" s="21">
        <v>0.40670000000000001</v>
      </c>
      <c r="I55" s="21">
        <v>350.95</v>
      </c>
      <c r="J55" s="21">
        <v>92.23</v>
      </c>
      <c r="K55" s="22">
        <v>9.3831038415983864E-2</v>
      </c>
      <c r="L55" s="23">
        <v>52</v>
      </c>
      <c r="M55" s="23" t="s">
        <v>119</v>
      </c>
      <c r="N55" s="23">
        <v>62034</v>
      </c>
      <c r="P55" s="2"/>
      <c r="Q55" s="8"/>
      <c r="R55" s="7"/>
    </row>
    <row r="56" spans="1:18" ht="15.75" x14ac:dyDescent="0.25">
      <c r="A56" s="12" t="s">
        <v>18</v>
      </c>
      <c r="B56" s="24" t="s">
        <v>87</v>
      </c>
      <c r="C56" s="19">
        <v>10</v>
      </c>
      <c r="D56" s="25">
        <v>60163242</v>
      </c>
      <c r="E56" s="20">
        <v>4.0940000000000003</v>
      </c>
      <c r="F56" s="19" t="s">
        <v>12</v>
      </c>
      <c r="G56" s="19" t="s">
        <v>16</v>
      </c>
      <c r="H56" s="21">
        <v>0.41449999999999998</v>
      </c>
      <c r="I56" s="21">
        <v>322.81</v>
      </c>
      <c r="J56" s="21">
        <v>83.88</v>
      </c>
      <c r="K56" s="22">
        <v>7.9845951815901928E-2</v>
      </c>
      <c r="L56" s="23">
        <v>55</v>
      </c>
      <c r="M56" s="23" t="s">
        <v>121</v>
      </c>
      <c r="N56" s="23">
        <v>259644</v>
      </c>
      <c r="P56" s="2"/>
      <c r="Q56" s="8"/>
      <c r="R56" s="7"/>
    </row>
    <row r="57" spans="1:18" ht="15.75" x14ac:dyDescent="0.25">
      <c r="A57" s="26" t="s">
        <v>18</v>
      </c>
      <c r="B57" s="26" t="s">
        <v>88</v>
      </c>
      <c r="C57" s="27">
        <v>10</v>
      </c>
      <c r="D57" s="28">
        <v>60163343</v>
      </c>
      <c r="E57" s="29">
        <v>5.468</v>
      </c>
      <c r="F57" s="30" t="s">
        <v>8</v>
      </c>
      <c r="G57" s="30" t="s">
        <v>12</v>
      </c>
      <c r="H57" s="31">
        <v>0.45390000000000003</v>
      </c>
      <c r="I57" s="31">
        <v>-383.98</v>
      </c>
      <c r="J57" s="31">
        <v>85.67</v>
      </c>
      <c r="K57" s="32">
        <v>0.11538705158239422</v>
      </c>
      <c r="L57" s="33">
        <v>55</v>
      </c>
      <c r="M57" s="33" t="s">
        <v>121</v>
      </c>
      <c r="N57" s="33">
        <v>259644</v>
      </c>
      <c r="P57" s="2"/>
      <c r="Q57" s="8"/>
      <c r="R57" s="7"/>
    </row>
    <row r="58" spans="1:18" ht="15.75" x14ac:dyDescent="0.25">
      <c r="A58" s="12" t="s">
        <v>47</v>
      </c>
      <c r="B58" s="12" t="s">
        <v>46</v>
      </c>
      <c r="C58" s="19">
        <v>3</v>
      </c>
      <c r="D58" s="11">
        <v>173420781</v>
      </c>
      <c r="E58" s="20">
        <v>4.1029999999999998</v>
      </c>
      <c r="F58" s="19" t="s">
        <v>9</v>
      </c>
      <c r="G58" s="19" t="s">
        <v>8</v>
      </c>
      <c r="H58" s="21">
        <v>0.29330000000000001</v>
      </c>
      <c r="I58" s="21">
        <v>-298.93</v>
      </c>
      <c r="J58" s="21">
        <v>77.56</v>
      </c>
      <c r="K58" s="22">
        <v>0.112656831641194</v>
      </c>
      <c r="L58" s="23">
        <v>20</v>
      </c>
      <c r="M58" s="23" t="s">
        <v>104</v>
      </c>
      <c r="N58" s="23">
        <v>1109</v>
      </c>
      <c r="P58" s="2"/>
      <c r="Q58" s="8"/>
      <c r="R58" s="7"/>
    </row>
    <row r="59" spans="1:18" ht="15.75" x14ac:dyDescent="0.25">
      <c r="A59" s="35" t="s">
        <v>47</v>
      </c>
      <c r="B59" s="38" t="s">
        <v>70</v>
      </c>
      <c r="C59" s="30">
        <v>6</v>
      </c>
      <c r="D59" s="39">
        <v>35091373</v>
      </c>
      <c r="E59" s="37">
        <v>4.2240000000000002</v>
      </c>
      <c r="F59" s="30" t="s">
        <v>9</v>
      </c>
      <c r="G59" s="30" t="s">
        <v>8</v>
      </c>
      <c r="H59" s="40">
        <v>0.44740000000000002</v>
      </c>
      <c r="I59" s="40">
        <v>271.55</v>
      </c>
      <c r="J59" s="40">
        <v>69.37</v>
      </c>
      <c r="K59" s="32">
        <v>0.11088628892887201</v>
      </c>
      <c r="L59" s="33">
        <v>39</v>
      </c>
      <c r="M59" s="33" t="s">
        <v>112</v>
      </c>
      <c r="N59" s="33">
        <v>112402</v>
      </c>
      <c r="P59" s="2"/>
      <c r="Q59" s="8"/>
      <c r="R59" s="7"/>
    </row>
    <row r="60" spans="1:18" ht="15.75" x14ac:dyDescent="0.25">
      <c r="A60" s="12" t="s">
        <v>42</v>
      </c>
      <c r="B60" s="12" t="s">
        <v>43</v>
      </c>
      <c r="C60" s="19">
        <v>2</v>
      </c>
      <c r="D60" s="11">
        <v>41312594</v>
      </c>
      <c r="E60" s="20">
        <v>4.149</v>
      </c>
      <c r="F60" s="19" t="s">
        <v>12</v>
      </c>
      <c r="G60" s="19" t="s">
        <v>16</v>
      </c>
      <c r="H60" s="21">
        <v>0.35420000000000001</v>
      </c>
      <c r="I60" s="21">
        <v>-279.54000000000002</v>
      </c>
      <c r="J60" s="21">
        <v>72.11</v>
      </c>
      <c r="K60" s="22">
        <v>0.14245209313663432</v>
      </c>
      <c r="L60" s="23">
        <v>17</v>
      </c>
      <c r="M60" s="23" t="s">
        <v>127</v>
      </c>
      <c r="N60" s="23">
        <v>0</v>
      </c>
      <c r="P60" s="2"/>
      <c r="Q60" s="8"/>
      <c r="R60" s="7"/>
    </row>
    <row r="61" spans="1:18" ht="15.75" x14ac:dyDescent="0.25">
      <c r="A61" s="12" t="s">
        <v>42</v>
      </c>
      <c r="B61" s="24" t="s">
        <v>55</v>
      </c>
      <c r="C61" s="19">
        <v>4</v>
      </c>
      <c r="D61" s="25">
        <v>141121126</v>
      </c>
      <c r="E61" s="23">
        <v>4.0999999999999996</v>
      </c>
      <c r="F61" s="19" t="s">
        <v>12</v>
      </c>
      <c r="G61" s="19" t="s">
        <v>16</v>
      </c>
      <c r="H61" s="21">
        <v>0.1457</v>
      </c>
      <c r="I61" s="21">
        <v>-365.72</v>
      </c>
      <c r="J61" s="21">
        <v>94.95</v>
      </c>
      <c r="K61" s="22">
        <v>0.13267884923894099</v>
      </c>
      <c r="L61" s="23">
        <v>27</v>
      </c>
      <c r="M61" s="23" t="s">
        <v>107</v>
      </c>
      <c r="N61" s="23">
        <v>177417</v>
      </c>
      <c r="P61" s="2"/>
      <c r="Q61" s="8"/>
      <c r="R61" s="7"/>
    </row>
    <row r="62" spans="1:18" ht="15.75" x14ac:dyDescent="0.25">
      <c r="A62" s="12" t="s">
        <v>42</v>
      </c>
      <c r="B62" s="24" t="s">
        <v>56</v>
      </c>
      <c r="C62" s="19">
        <v>4</v>
      </c>
      <c r="D62" s="25">
        <v>141121234</v>
      </c>
      <c r="E62" s="23">
        <v>4.0999999999999996</v>
      </c>
      <c r="F62" s="19" t="s">
        <v>9</v>
      </c>
      <c r="G62" s="19" t="s">
        <v>8</v>
      </c>
      <c r="H62" s="21">
        <v>0.1457</v>
      </c>
      <c r="I62" s="21">
        <v>-365.72</v>
      </c>
      <c r="J62" s="21">
        <v>94.95</v>
      </c>
      <c r="K62" s="22">
        <v>0.13267884923894122</v>
      </c>
      <c r="L62" s="23">
        <v>27</v>
      </c>
      <c r="M62" s="23" t="s">
        <v>107</v>
      </c>
      <c r="N62" s="23">
        <v>177417</v>
      </c>
      <c r="P62" s="2"/>
      <c r="Q62" s="8"/>
      <c r="R62" s="7"/>
    </row>
    <row r="63" spans="1:18" ht="15.75" x14ac:dyDescent="0.25">
      <c r="A63" s="12" t="s">
        <v>42</v>
      </c>
      <c r="B63" s="24" t="s">
        <v>57</v>
      </c>
      <c r="C63" s="19">
        <v>4</v>
      </c>
      <c r="D63" s="25">
        <v>141298543</v>
      </c>
      <c r="E63" s="23">
        <v>4.0999999999999996</v>
      </c>
      <c r="F63" s="19" t="s">
        <v>8</v>
      </c>
      <c r="G63" s="19" t="s">
        <v>12</v>
      </c>
      <c r="H63" s="21">
        <v>0.1457</v>
      </c>
      <c r="I63" s="21">
        <v>-365.72</v>
      </c>
      <c r="J63" s="21">
        <v>94.95</v>
      </c>
      <c r="K63" s="22">
        <v>0.13267884923894122</v>
      </c>
      <c r="L63" s="23">
        <v>27</v>
      </c>
      <c r="M63" s="23" t="s">
        <v>107</v>
      </c>
      <c r="N63" s="23">
        <v>177417</v>
      </c>
      <c r="P63" s="2"/>
      <c r="Q63" s="8"/>
      <c r="R63" s="7"/>
    </row>
    <row r="64" spans="1:18" ht="15.75" x14ac:dyDescent="0.25">
      <c r="A64" s="12" t="s">
        <v>42</v>
      </c>
      <c r="B64" s="24" t="s">
        <v>59</v>
      </c>
      <c r="C64" s="19">
        <v>4</v>
      </c>
      <c r="D64" s="25">
        <v>174747548</v>
      </c>
      <c r="E64" s="20">
        <v>4.17</v>
      </c>
      <c r="F64" s="19" t="s">
        <v>16</v>
      </c>
      <c r="G64" s="19" t="s">
        <v>12</v>
      </c>
      <c r="H64" s="21">
        <v>8.4500000000000006E-2</v>
      </c>
      <c r="I64" s="21">
        <v>-503.09</v>
      </c>
      <c r="J64" s="21">
        <v>129.43</v>
      </c>
      <c r="K64" s="22">
        <v>0.156041725155627</v>
      </c>
      <c r="L64" s="23">
        <v>29</v>
      </c>
      <c r="M64" s="23" t="s">
        <v>127</v>
      </c>
      <c r="N64" s="23">
        <v>0</v>
      </c>
      <c r="P64" s="2"/>
      <c r="Q64" s="8"/>
      <c r="R64" s="7"/>
    </row>
    <row r="65" spans="1:18" ht="15.75" x14ac:dyDescent="0.25">
      <c r="A65" s="26" t="s">
        <v>42</v>
      </c>
      <c r="B65" s="47" t="s">
        <v>62</v>
      </c>
      <c r="C65" s="27">
        <v>5</v>
      </c>
      <c r="D65" s="48">
        <v>23783411</v>
      </c>
      <c r="E65" s="29">
        <v>5.8460000000000001</v>
      </c>
      <c r="F65" s="30" t="s">
        <v>9</v>
      </c>
      <c r="G65" s="30" t="s">
        <v>8</v>
      </c>
      <c r="H65" s="31">
        <v>6.5799999999999997E-2</v>
      </c>
      <c r="I65" s="31">
        <v>-561.83000000000004</v>
      </c>
      <c r="J65" s="31">
        <v>121.14</v>
      </c>
      <c r="K65" s="32">
        <v>0.15463575649604455</v>
      </c>
      <c r="L65" s="33">
        <v>32</v>
      </c>
      <c r="M65" s="33" t="s">
        <v>127</v>
      </c>
      <c r="N65" s="33">
        <v>0</v>
      </c>
      <c r="P65" s="2"/>
      <c r="Q65" s="8"/>
      <c r="R65" s="7"/>
    </row>
    <row r="66" spans="1:18" ht="15.75" x14ac:dyDescent="0.25">
      <c r="A66" s="12" t="s">
        <v>26</v>
      </c>
      <c r="B66" s="24" t="s">
        <v>27</v>
      </c>
      <c r="C66" s="19">
        <v>1</v>
      </c>
      <c r="D66" s="25">
        <v>265506187</v>
      </c>
      <c r="E66" s="20">
        <v>4.0579999999999998</v>
      </c>
      <c r="F66" s="19" t="s">
        <v>12</v>
      </c>
      <c r="G66" s="19" t="s">
        <v>16</v>
      </c>
      <c r="H66" s="21">
        <v>0.45029999999999998</v>
      </c>
      <c r="I66" s="21">
        <v>7.2592999999999996</v>
      </c>
      <c r="J66" s="21">
        <v>1.8949</v>
      </c>
      <c r="K66" s="22">
        <v>0.10958977707747596</v>
      </c>
      <c r="L66" s="23">
        <v>10</v>
      </c>
      <c r="M66" s="23" t="s">
        <v>127</v>
      </c>
      <c r="N66" s="23">
        <v>0</v>
      </c>
      <c r="P66" s="2"/>
      <c r="Q66" s="8"/>
      <c r="R66" s="7"/>
    </row>
    <row r="67" spans="1:18" ht="15.75" x14ac:dyDescent="0.25">
      <c r="A67" s="12" t="s">
        <v>26</v>
      </c>
      <c r="B67" s="24" t="s">
        <v>39</v>
      </c>
      <c r="C67" s="19">
        <v>1</v>
      </c>
      <c r="D67" s="11">
        <v>301016489</v>
      </c>
      <c r="E67" s="20">
        <v>4.07</v>
      </c>
      <c r="F67" s="19" t="s">
        <v>16</v>
      </c>
      <c r="G67" s="19" t="s">
        <v>12</v>
      </c>
      <c r="H67" s="21">
        <v>9.9299999999999999E-2</v>
      </c>
      <c r="I67" s="21">
        <v>13.914899999999999</v>
      </c>
      <c r="J67" s="21">
        <v>3.6263999999999998</v>
      </c>
      <c r="K67" s="22">
        <v>0.14549312127074732</v>
      </c>
      <c r="L67" s="23">
        <v>15</v>
      </c>
      <c r="M67" s="23" t="s">
        <v>100</v>
      </c>
      <c r="N67" s="23">
        <v>6110</v>
      </c>
      <c r="P67" s="2"/>
      <c r="Q67" s="8"/>
      <c r="R67" s="7"/>
    </row>
    <row r="68" spans="1:18" ht="15.75" x14ac:dyDescent="0.25">
      <c r="A68" s="12" t="s">
        <v>26</v>
      </c>
      <c r="B68" s="24" t="s">
        <v>49</v>
      </c>
      <c r="C68" s="19">
        <v>4</v>
      </c>
      <c r="D68" s="25">
        <v>48686339</v>
      </c>
      <c r="E68" s="20">
        <v>4.1269999999999998</v>
      </c>
      <c r="F68" s="19" t="s">
        <v>9</v>
      </c>
      <c r="G68" s="19" t="s">
        <v>8</v>
      </c>
      <c r="H68" s="21">
        <v>0.2349</v>
      </c>
      <c r="I68" s="21">
        <v>-9.2240000000000002</v>
      </c>
      <c r="J68" s="21">
        <v>2.3856999999999999</v>
      </c>
      <c r="K68" s="22">
        <v>0.12846732400173441</v>
      </c>
      <c r="L68" s="23">
        <v>22</v>
      </c>
      <c r="M68" s="23" t="s">
        <v>127</v>
      </c>
      <c r="N68" s="23">
        <v>0</v>
      </c>
      <c r="P68" s="2"/>
      <c r="Q68" s="8"/>
      <c r="R68" s="7"/>
    </row>
    <row r="69" spans="1:18" ht="15.75" x14ac:dyDescent="0.25">
      <c r="A69" s="12" t="s">
        <v>26</v>
      </c>
      <c r="B69" s="12" t="s">
        <v>64</v>
      </c>
      <c r="C69" s="19">
        <v>5</v>
      </c>
      <c r="D69" s="11">
        <v>113766290</v>
      </c>
      <c r="E69" s="20">
        <v>4.2039999999999997</v>
      </c>
      <c r="F69" s="19" t="s">
        <v>9</v>
      </c>
      <c r="G69" s="19" t="s">
        <v>8</v>
      </c>
      <c r="H69" s="21">
        <v>0.28949999999999998</v>
      </c>
      <c r="I69" s="21">
        <v>8.3994999999999997</v>
      </c>
      <c r="J69" s="21">
        <v>2.1509999999999998</v>
      </c>
      <c r="K69" s="22">
        <v>0.12191928011162496</v>
      </c>
      <c r="L69" s="23">
        <v>34</v>
      </c>
      <c r="M69" s="23" t="s">
        <v>109</v>
      </c>
      <c r="N69" s="23">
        <v>97376</v>
      </c>
      <c r="P69" s="2"/>
      <c r="Q69" s="6"/>
      <c r="R69" s="7"/>
    </row>
    <row r="70" spans="1:18" ht="15.75" x14ac:dyDescent="0.25">
      <c r="A70" s="12" t="s">
        <v>26</v>
      </c>
      <c r="B70" s="12" t="s">
        <v>65</v>
      </c>
      <c r="C70" s="19">
        <v>5</v>
      </c>
      <c r="D70" s="11">
        <v>113766342</v>
      </c>
      <c r="E70" s="20">
        <v>4.2039999999999997</v>
      </c>
      <c r="F70" s="19" t="s">
        <v>9</v>
      </c>
      <c r="G70" s="19" t="s">
        <v>16</v>
      </c>
      <c r="H70" s="21">
        <v>0.28949999999999998</v>
      </c>
      <c r="I70" s="21">
        <v>8.3994999999999997</v>
      </c>
      <c r="J70" s="21">
        <v>2.1509999999999998</v>
      </c>
      <c r="K70" s="22">
        <v>0.12191928011162496</v>
      </c>
      <c r="L70" s="23">
        <v>34</v>
      </c>
      <c r="M70" s="23" t="s">
        <v>109</v>
      </c>
      <c r="N70" s="23">
        <v>97376</v>
      </c>
      <c r="P70" s="2"/>
      <c r="Q70" s="8"/>
      <c r="R70" s="7"/>
    </row>
    <row r="71" spans="1:18" ht="15.75" x14ac:dyDescent="0.25">
      <c r="A71" s="12" t="s">
        <v>26</v>
      </c>
      <c r="B71" s="12" t="s">
        <v>66</v>
      </c>
      <c r="C71" s="19">
        <v>5</v>
      </c>
      <c r="D71" s="11">
        <v>114135711</v>
      </c>
      <c r="E71" s="20">
        <v>4.3929999999999998</v>
      </c>
      <c r="F71" s="19" t="s">
        <v>16</v>
      </c>
      <c r="G71" s="19" t="s">
        <v>9</v>
      </c>
      <c r="H71" s="21">
        <v>0.34210000000000002</v>
      </c>
      <c r="I71" s="21">
        <v>8.4762000000000004</v>
      </c>
      <c r="J71" s="21">
        <v>2.1204000000000001</v>
      </c>
      <c r="K71" s="22">
        <v>0.1358526837117966</v>
      </c>
      <c r="L71" s="23">
        <v>35</v>
      </c>
      <c r="M71" s="23" t="s">
        <v>110</v>
      </c>
      <c r="N71" s="23">
        <v>11426</v>
      </c>
      <c r="P71" s="2"/>
      <c r="Q71" s="8"/>
      <c r="R71" s="7"/>
    </row>
    <row r="72" spans="1:18" ht="15.75" x14ac:dyDescent="0.25">
      <c r="A72" s="12" t="s">
        <v>26</v>
      </c>
      <c r="B72" s="12" t="s">
        <v>71</v>
      </c>
      <c r="C72" s="19">
        <v>6</v>
      </c>
      <c r="D72" s="11">
        <v>114921724</v>
      </c>
      <c r="E72" s="20">
        <v>4.109</v>
      </c>
      <c r="F72" s="19" t="s">
        <v>9</v>
      </c>
      <c r="G72" s="19" t="s">
        <v>16</v>
      </c>
      <c r="H72" s="21">
        <v>0.34210000000000002</v>
      </c>
      <c r="I72" s="21">
        <v>7.4367999999999999</v>
      </c>
      <c r="J72" s="21">
        <v>1.9282999999999999</v>
      </c>
      <c r="K72" s="22">
        <v>0.104577446934725</v>
      </c>
      <c r="L72" s="23">
        <v>40</v>
      </c>
      <c r="M72" s="23" t="s">
        <v>113</v>
      </c>
      <c r="N72" s="23">
        <v>2255</v>
      </c>
      <c r="P72" s="2"/>
      <c r="Q72" s="8"/>
      <c r="R72" s="7"/>
    </row>
    <row r="73" spans="1:18" ht="15.75" x14ac:dyDescent="0.25">
      <c r="A73" s="12" t="s">
        <v>26</v>
      </c>
      <c r="B73" s="24" t="s">
        <v>74</v>
      </c>
      <c r="C73" s="19">
        <v>7</v>
      </c>
      <c r="D73" s="25">
        <v>101287298</v>
      </c>
      <c r="E73" s="20">
        <v>4.2430000000000003</v>
      </c>
      <c r="F73" s="19" t="s">
        <v>8</v>
      </c>
      <c r="G73" s="19" t="s">
        <v>9</v>
      </c>
      <c r="H73" s="21">
        <v>5.67E-2</v>
      </c>
      <c r="I73" s="21">
        <v>-18.1343</v>
      </c>
      <c r="J73" s="21">
        <v>4.6212999999999997</v>
      </c>
      <c r="K73" s="22">
        <v>0.14777036837704</v>
      </c>
      <c r="L73" s="23">
        <v>43</v>
      </c>
      <c r="M73" s="23" t="s">
        <v>127</v>
      </c>
      <c r="N73" s="23">
        <v>0</v>
      </c>
      <c r="P73" s="2"/>
      <c r="Q73" s="8"/>
      <c r="R73" s="7"/>
    </row>
    <row r="74" spans="1:18" ht="15.75" x14ac:dyDescent="0.25">
      <c r="A74" s="35" t="s">
        <v>26</v>
      </c>
      <c r="B74" s="38" t="s">
        <v>75</v>
      </c>
      <c r="C74" s="30">
        <v>7</v>
      </c>
      <c r="D74" s="36">
        <v>107404252</v>
      </c>
      <c r="E74" s="37">
        <v>4.1760000000000002</v>
      </c>
      <c r="F74" s="30" t="s">
        <v>16</v>
      </c>
      <c r="G74" s="30" t="s">
        <v>12</v>
      </c>
      <c r="H74" s="40">
        <v>0.40670000000000001</v>
      </c>
      <c r="I74" s="40">
        <v>-7.7638999999999996</v>
      </c>
      <c r="J74" s="31">
        <v>1.9956</v>
      </c>
      <c r="K74" s="32">
        <v>0.12219720069994526</v>
      </c>
      <c r="L74" s="33">
        <v>44</v>
      </c>
      <c r="M74" s="33" t="s">
        <v>115</v>
      </c>
      <c r="N74" s="33">
        <v>14727</v>
      </c>
      <c r="P74" s="2"/>
      <c r="Q74" s="8"/>
      <c r="R74" s="7"/>
    </row>
    <row r="75" spans="1:18" ht="15.75" x14ac:dyDescent="0.25">
      <c r="A75" s="12" t="s">
        <v>10</v>
      </c>
      <c r="B75" s="12" t="s">
        <v>11</v>
      </c>
      <c r="C75" s="19">
        <v>1</v>
      </c>
      <c r="D75" s="11">
        <v>23242656</v>
      </c>
      <c r="E75" s="20">
        <v>5.1779999999999999</v>
      </c>
      <c r="F75" s="49" t="s">
        <v>12</v>
      </c>
      <c r="G75" s="49" t="s">
        <v>8</v>
      </c>
      <c r="H75" s="21">
        <v>0.1711</v>
      </c>
      <c r="I75" s="21">
        <v>-1.0186999999999999</v>
      </c>
      <c r="J75" s="21">
        <v>0.23369999999999999</v>
      </c>
      <c r="K75" s="22">
        <v>9.6079951076202805E-2</v>
      </c>
      <c r="L75" s="23">
        <v>2</v>
      </c>
      <c r="M75" s="23" t="s">
        <v>124</v>
      </c>
      <c r="N75" s="23">
        <v>5646</v>
      </c>
      <c r="P75" s="2"/>
      <c r="Q75" s="8"/>
      <c r="R75" s="7"/>
    </row>
    <row r="76" spans="1:18" ht="15.75" x14ac:dyDescent="0.25">
      <c r="A76" s="12" t="s">
        <v>10</v>
      </c>
      <c r="B76" s="12" t="s">
        <v>22</v>
      </c>
      <c r="C76" s="19">
        <v>1</v>
      </c>
      <c r="D76" s="11">
        <v>76322158</v>
      </c>
      <c r="E76" s="20">
        <v>4.3230000000000004</v>
      </c>
      <c r="F76" s="19" t="s">
        <v>9</v>
      </c>
      <c r="G76" s="19" t="s">
        <v>8</v>
      </c>
      <c r="H76" s="21">
        <v>0.44080000000000003</v>
      </c>
      <c r="I76" s="21">
        <v>-0.70130000000000003</v>
      </c>
      <c r="J76" s="34">
        <v>0.1769</v>
      </c>
      <c r="K76" s="22">
        <v>7.9141529298102212E-2</v>
      </c>
      <c r="L76" s="23">
        <v>6</v>
      </c>
      <c r="M76" s="23" t="s">
        <v>95</v>
      </c>
      <c r="N76" s="23">
        <v>78979</v>
      </c>
      <c r="P76" s="2"/>
      <c r="Q76" s="8"/>
      <c r="R76" s="7"/>
    </row>
    <row r="77" spans="1:18" ht="15.75" x14ac:dyDescent="0.25">
      <c r="A77" s="12" t="s">
        <v>10</v>
      </c>
      <c r="B77" s="24" t="s">
        <v>23</v>
      </c>
      <c r="C77" s="19">
        <v>1</v>
      </c>
      <c r="D77" s="25">
        <v>107317941</v>
      </c>
      <c r="E77" s="20">
        <v>4.5960000000000001</v>
      </c>
      <c r="F77" s="19" t="s">
        <v>12</v>
      </c>
      <c r="G77" s="19" t="s">
        <v>16</v>
      </c>
      <c r="H77" s="21">
        <v>8.5500000000000007E-2</v>
      </c>
      <c r="I77" s="21">
        <v>-1.1645000000000001</v>
      </c>
      <c r="J77" s="21">
        <v>0.28439999999999999</v>
      </c>
      <c r="K77" s="22">
        <v>6.9217645459489774E-2</v>
      </c>
      <c r="L77" s="23">
        <v>7</v>
      </c>
      <c r="M77" s="23" t="s">
        <v>127</v>
      </c>
      <c r="N77" s="23">
        <v>0</v>
      </c>
      <c r="P77" s="2"/>
      <c r="Q77" s="8"/>
      <c r="R77" s="7"/>
    </row>
    <row r="78" spans="1:18" ht="15.75" x14ac:dyDescent="0.25">
      <c r="A78" s="12" t="s">
        <v>10</v>
      </c>
      <c r="B78" s="24" t="s">
        <v>24</v>
      </c>
      <c r="C78" s="19">
        <v>1</v>
      </c>
      <c r="D78" s="25">
        <v>158498846</v>
      </c>
      <c r="E78" s="20">
        <v>4.0279999999999996</v>
      </c>
      <c r="F78" s="19" t="s">
        <v>9</v>
      </c>
      <c r="G78" s="19" t="s">
        <v>16</v>
      </c>
      <c r="H78" s="21">
        <v>0.42759999999999998</v>
      </c>
      <c r="I78" s="21">
        <v>-0.65190000000000003</v>
      </c>
      <c r="J78" s="21">
        <v>0.17080000000000001</v>
      </c>
      <c r="K78" s="22">
        <v>6.7902739413870594E-2</v>
      </c>
      <c r="L78" s="23">
        <v>8</v>
      </c>
      <c r="M78" s="23" t="s">
        <v>127</v>
      </c>
      <c r="N78" s="23">
        <v>0</v>
      </c>
      <c r="P78" s="9"/>
      <c r="Q78" s="8"/>
      <c r="R78" s="10"/>
    </row>
    <row r="79" spans="1:18" ht="15.75" x14ac:dyDescent="0.25">
      <c r="A79" s="12" t="s">
        <v>10</v>
      </c>
      <c r="B79" s="24" t="s">
        <v>52</v>
      </c>
      <c r="C79" s="19">
        <v>4</v>
      </c>
      <c r="D79" s="25">
        <v>83812639</v>
      </c>
      <c r="E79" s="20">
        <v>4.2629999999999999</v>
      </c>
      <c r="F79" s="19" t="s">
        <v>16</v>
      </c>
      <c r="G79" s="19" t="s">
        <v>12</v>
      </c>
      <c r="H79" s="21">
        <v>0.245</v>
      </c>
      <c r="I79" s="21">
        <v>0.8427</v>
      </c>
      <c r="J79" s="21">
        <v>0.2142</v>
      </c>
      <c r="K79" s="22">
        <v>8.575254845838487E-2</v>
      </c>
      <c r="L79" s="23">
        <v>25</v>
      </c>
      <c r="M79" s="23" t="s">
        <v>127</v>
      </c>
      <c r="N79" s="23">
        <v>0</v>
      </c>
      <c r="P79" s="2"/>
      <c r="Q79" s="8"/>
      <c r="R79" s="7"/>
    </row>
    <row r="80" spans="1:18" ht="15.75" x14ac:dyDescent="0.25">
      <c r="A80" s="12" t="s">
        <v>10</v>
      </c>
      <c r="B80" s="24" t="s">
        <v>58</v>
      </c>
      <c r="C80" s="19">
        <v>4</v>
      </c>
      <c r="D80" s="25">
        <v>144625023</v>
      </c>
      <c r="E80" s="20">
        <v>4.657</v>
      </c>
      <c r="F80" s="19" t="s">
        <v>9</v>
      </c>
      <c r="G80" s="19" t="s">
        <v>8</v>
      </c>
      <c r="H80" s="21">
        <v>6.5799999999999997E-2</v>
      </c>
      <c r="I80" s="21">
        <v>1.5446</v>
      </c>
      <c r="J80" s="21">
        <v>0.37459999999999999</v>
      </c>
      <c r="K80" s="22">
        <v>9.5738325961541276E-2</v>
      </c>
      <c r="L80" s="23">
        <v>28</v>
      </c>
      <c r="M80" s="23" t="s">
        <v>127</v>
      </c>
      <c r="N80" s="23">
        <v>0</v>
      </c>
      <c r="P80" s="9"/>
      <c r="Q80" s="8"/>
      <c r="R80" s="10"/>
    </row>
    <row r="81" spans="1:18" ht="15.75" x14ac:dyDescent="0.25">
      <c r="A81" s="35" t="s">
        <v>10</v>
      </c>
      <c r="B81" s="35" t="s">
        <v>92</v>
      </c>
      <c r="C81" s="30">
        <v>10</v>
      </c>
      <c r="D81" s="36">
        <v>128972502</v>
      </c>
      <c r="E81" s="37">
        <v>4.0830000000000002</v>
      </c>
      <c r="F81" s="30" t="s">
        <v>12</v>
      </c>
      <c r="G81" s="30" t="s">
        <v>16</v>
      </c>
      <c r="H81" s="40">
        <v>0.34670000000000001</v>
      </c>
      <c r="I81" s="40">
        <v>0.68679999999999997</v>
      </c>
      <c r="J81" s="40">
        <v>0.1787</v>
      </c>
      <c r="K81" s="32">
        <v>6.9745322147702835E-2</v>
      </c>
      <c r="L81" s="33">
        <v>57</v>
      </c>
      <c r="M81" s="33" t="s">
        <v>123</v>
      </c>
      <c r="N81" s="33">
        <v>224</v>
      </c>
      <c r="P81" s="2"/>
      <c r="Q81" s="8"/>
      <c r="R81" s="10"/>
    </row>
    <row r="82" spans="1:18" ht="15.75" x14ac:dyDescent="0.25">
      <c r="A82" s="12" t="s">
        <v>40</v>
      </c>
      <c r="B82" s="24" t="s">
        <v>41</v>
      </c>
      <c r="C82" s="19">
        <v>2</v>
      </c>
      <c r="D82" s="11">
        <v>34247138</v>
      </c>
      <c r="E82" s="20">
        <v>4.2370000000000001</v>
      </c>
      <c r="F82" s="19" t="s">
        <v>16</v>
      </c>
      <c r="G82" s="19" t="s">
        <v>12</v>
      </c>
      <c r="H82" s="21">
        <v>0.20669999999999999</v>
      </c>
      <c r="I82" s="21">
        <v>-188.06</v>
      </c>
      <c r="J82" s="21">
        <v>47.97</v>
      </c>
      <c r="K82" s="22">
        <v>9.7817557302612268E-2</v>
      </c>
      <c r="L82" s="23">
        <v>16</v>
      </c>
      <c r="M82" s="23" t="s">
        <v>101</v>
      </c>
      <c r="N82" s="23">
        <v>28409</v>
      </c>
      <c r="P82" s="2"/>
      <c r="Q82" s="8"/>
      <c r="R82" s="10"/>
    </row>
    <row r="83" spans="1:18" ht="15.75" x14ac:dyDescent="0.25">
      <c r="A83" s="12" t="s">
        <v>40</v>
      </c>
      <c r="B83" s="24" t="s">
        <v>44</v>
      </c>
      <c r="C83" s="19">
        <v>2</v>
      </c>
      <c r="D83" s="11">
        <v>44381952</v>
      </c>
      <c r="E83" s="20">
        <v>4.8280000000000003</v>
      </c>
      <c r="F83" s="19" t="s">
        <v>16</v>
      </c>
      <c r="G83" s="19" t="s">
        <v>12</v>
      </c>
      <c r="H83" s="21">
        <v>0.29049999999999998</v>
      </c>
      <c r="I83" s="21">
        <v>-184.4</v>
      </c>
      <c r="J83" s="21">
        <v>43.89</v>
      </c>
      <c r="K83" s="22">
        <v>0.118213313015413</v>
      </c>
      <c r="L83" s="23">
        <v>18</v>
      </c>
      <c r="M83" s="23" t="s">
        <v>102</v>
      </c>
      <c r="N83" s="23">
        <v>23986</v>
      </c>
      <c r="P83" s="2"/>
      <c r="Q83" s="8"/>
      <c r="R83" s="10"/>
    </row>
    <row r="84" spans="1:18" ht="15.75" x14ac:dyDescent="0.25">
      <c r="A84" s="35" t="s">
        <v>40</v>
      </c>
      <c r="B84" s="35" t="s">
        <v>72</v>
      </c>
      <c r="C84" s="30">
        <v>6</v>
      </c>
      <c r="D84" s="36">
        <v>116511199</v>
      </c>
      <c r="E84" s="37">
        <v>4.218</v>
      </c>
      <c r="F84" s="30" t="s">
        <v>16</v>
      </c>
      <c r="G84" s="30" t="s">
        <v>12</v>
      </c>
      <c r="H84" s="40">
        <v>0.19739999999999999</v>
      </c>
      <c r="I84" s="40">
        <v>-187.12</v>
      </c>
      <c r="J84" s="40">
        <v>47.84</v>
      </c>
      <c r="K84" s="32">
        <v>9.35691620706295E-2</v>
      </c>
      <c r="L84" s="33">
        <v>41</v>
      </c>
      <c r="M84" s="33" t="s">
        <v>114</v>
      </c>
      <c r="N84" s="33">
        <v>26975</v>
      </c>
      <c r="P84" s="2"/>
      <c r="Q84" s="8"/>
      <c r="R84" s="7"/>
    </row>
    <row r="85" spans="1:18" s="53" customFormat="1" ht="18" x14ac:dyDescent="0.25">
      <c r="A85" s="51" t="s">
        <v>138</v>
      </c>
      <c r="B85" s="51"/>
      <c r="C85" s="51"/>
      <c r="D85" s="51"/>
      <c r="E85" s="51"/>
      <c r="F85" s="51"/>
      <c r="G85" s="51"/>
      <c r="H85" s="51"/>
      <c r="I85" s="51"/>
      <c r="J85" s="51"/>
      <c r="K85" s="52"/>
      <c r="L85" s="51"/>
      <c r="M85" s="51"/>
      <c r="N85" s="51"/>
      <c r="P85" s="51"/>
      <c r="Q85" s="51"/>
      <c r="R85" s="51"/>
    </row>
    <row r="86" spans="1:18" s="56" customFormat="1" ht="15.75" x14ac:dyDescent="0.25">
      <c r="A86" s="54" t="s">
        <v>126</v>
      </c>
      <c r="B86" s="54"/>
      <c r="C86" s="54"/>
      <c r="D86" s="54"/>
      <c r="E86" s="54"/>
      <c r="F86" s="54"/>
      <c r="G86" s="54"/>
      <c r="H86" s="54"/>
      <c r="I86" s="54"/>
      <c r="J86" s="54"/>
      <c r="K86" s="55"/>
      <c r="L86" s="54"/>
      <c r="M86" s="54"/>
      <c r="N86" s="54"/>
      <c r="P86" s="54"/>
      <c r="Q86" s="54"/>
      <c r="R86" s="54"/>
    </row>
    <row r="87" spans="1:18" s="56" customFormat="1" ht="18.75" x14ac:dyDescent="0.25">
      <c r="A87" s="54" t="s">
        <v>137</v>
      </c>
      <c r="B87" s="54"/>
      <c r="C87" s="54"/>
      <c r="D87" s="54"/>
      <c r="E87" s="54"/>
      <c r="F87" s="54"/>
      <c r="G87" s="54"/>
      <c r="H87" s="54"/>
      <c r="I87" s="54"/>
      <c r="J87" s="54"/>
      <c r="K87" s="55"/>
      <c r="L87" s="54"/>
      <c r="M87" s="54"/>
      <c r="N87" s="54"/>
      <c r="P87" s="54"/>
      <c r="Q87" s="54"/>
      <c r="R87" s="54"/>
    </row>
  </sheetData>
  <sortState ref="A12:N92">
    <sortCondition ref="A12:A92"/>
    <sortCondition ref="C12:C92"/>
    <sortCondition ref="D12:D92"/>
  </sortState>
  <conditionalFormatting sqref="K3 K85 K88:K1048576">
    <cfRule type="colorScale" priority="15">
      <colorScale>
        <cfvo type="min"/>
        <cfvo type="percentile" val="50"/>
        <cfvo type="max"/>
        <color rgb="FFF8696B"/>
        <color rgb="FFFFEB84"/>
        <color rgb="FF63BE7B"/>
      </colorScale>
    </cfRule>
  </conditionalFormatting>
  <pageMargins left="0.7" right="0.7" top="0.75" bottom="0.75" header="0.3" footer="0.3"/>
  <pageSetup paperSize="9" orientation="portrait"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5</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8-06-28T16:07:03Z</dcterms:created>
  <dcterms:modified xsi:type="dcterms:W3CDTF">2019-03-12T10:58:46Z</dcterms:modified>
</cp:coreProperties>
</file>